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tosova\Desktop\Resubmission Final\"/>
    </mc:Choice>
  </mc:AlternateContent>
  <bookViews>
    <workbookView xWindow="0" yWindow="0" windowWidth="28800" windowHeight="12330"/>
  </bookViews>
  <sheets>
    <sheet name="List1" sheetId="1" r:id="rId1"/>
    <sheet name="Sheet1" sheetId="6" r:id="rId2"/>
    <sheet name="Measurements" sheetId="4" r:id="rId3"/>
    <sheet name="cottoidii" sheetId="5" r:id="rId4"/>
  </sheets>
  <definedNames>
    <definedName name="_xlnm._FilterDatabase" localSheetId="0" hidden="1">List1!$A$2:$L$161</definedName>
  </definedNames>
  <calcPr calcId="162913"/>
</workbook>
</file>

<file path=xl/calcChain.xml><?xml version="1.0" encoding="utf-8"?>
<calcChain xmlns="http://schemas.openxmlformats.org/spreadsheetml/2006/main">
  <c r="B48" i="5" l="1"/>
  <c r="F51" i="5" l="1"/>
  <c r="E51" i="5"/>
  <c r="D51" i="5"/>
  <c r="C51" i="5"/>
  <c r="B51" i="5"/>
  <c r="F50" i="5"/>
  <c r="E50" i="5"/>
  <c r="D50" i="5"/>
  <c r="C50" i="5"/>
  <c r="B50" i="5"/>
  <c r="F49" i="5"/>
  <c r="E49" i="5"/>
  <c r="D49" i="5"/>
  <c r="C49" i="5"/>
  <c r="B49" i="5"/>
  <c r="F48" i="5"/>
  <c r="E48" i="5"/>
  <c r="D48" i="5"/>
  <c r="C48" i="5"/>
  <c r="C11" i="4"/>
  <c r="D11" i="4"/>
  <c r="E11" i="4"/>
  <c r="F11" i="4"/>
  <c r="G11" i="4"/>
  <c r="C12" i="4"/>
  <c r="D12" i="4"/>
  <c r="E12" i="4"/>
  <c r="F12" i="4"/>
  <c r="G12" i="4"/>
  <c r="C13" i="4"/>
  <c r="D13" i="4"/>
  <c r="E13" i="4"/>
  <c r="F13" i="4"/>
  <c r="G13" i="4"/>
  <c r="C14" i="4"/>
  <c r="D14" i="4"/>
  <c r="E14" i="4"/>
  <c r="F14" i="4"/>
  <c r="G14" i="4"/>
  <c r="C37" i="4"/>
  <c r="D37" i="4"/>
  <c r="E37" i="4"/>
  <c r="F37" i="4"/>
  <c r="G37" i="4"/>
  <c r="C38" i="4"/>
  <c r="D38" i="4"/>
  <c r="E38" i="4"/>
  <c r="F38" i="4"/>
  <c r="G38" i="4"/>
  <c r="C39" i="4"/>
  <c r="D39" i="4"/>
  <c r="E39" i="4"/>
  <c r="F39" i="4"/>
  <c r="G39" i="4"/>
  <c r="C40" i="4"/>
  <c r="D40" i="4"/>
  <c r="E40" i="4"/>
  <c r="F40" i="4"/>
  <c r="G40" i="4"/>
  <c r="C44" i="4"/>
  <c r="D44" i="4"/>
  <c r="G44" i="4"/>
  <c r="C45" i="4"/>
  <c r="D45" i="4"/>
  <c r="E45" i="4"/>
  <c r="G45" i="4"/>
  <c r="C46" i="4"/>
  <c r="D46" i="4"/>
  <c r="E46" i="4"/>
  <c r="F46" i="4"/>
  <c r="G46" i="4"/>
  <c r="C47" i="4"/>
  <c r="D47" i="4"/>
  <c r="F47" i="4"/>
  <c r="G47" i="4"/>
  <c r="C62" i="4"/>
  <c r="D62" i="4"/>
  <c r="G62" i="4"/>
  <c r="C63" i="4"/>
  <c r="D63" i="4"/>
  <c r="E63" i="4"/>
  <c r="G63" i="4"/>
  <c r="C64" i="4"/>
  <c r="D64" i="4"/>
  <c r="E64" i="4"/>
  <c r="F64" i="4"/>
  <c r="G64" i="4"/>
  <c r="C65" i="4"/>
  <c r="D65" i="4"/>
  <c r="E65" i="4"/>
  <c r="F65" i="4"/>
  <c r="G65" i="4"/>
  <c r="C70" i="4"/>
  <c r="D70" i="4"/>
  <c r="C71" i="4"/>
  <c r="D71" i="4"/>
  <c r="E71" i="4"/>
  <c r="C72" i="4"/>
  <c r="D72" i="4"/>
  <c r="E72" i="4"/>
  <c r="F72" i="4"/>
  <c r="C73" i="4"/>
  <c r="D73" i="4"/>
  <c r="E73" i="4"/>
  <c r="F73" i="4"/>
  <c r="C80" i="4"/>
  <c r="D80" i="4"/>
  <c r="E80" i="4"/>
  <c r="F80" i="4"/>
  <c r="G80" i="4"/>
  <c r="C81" i="4"/>
  <c r="D81" i="4"/>
  <c r="E81" i="4"/>
  <c r="F81" i="4"/>
  <c r="G81" i="4"/>
  <c r="C82" i="4"/>
  <c r="D82" i="4"/>
  <c r="E82" i="4"/>
  <c r="F82" i="4"/>
  <c r="G82" i="4"/>
  <c r="C83" i="4"/>
  <c r="D83" i="4"/>
  <c r="E83" i="4"/>
  <c r="F83" i="4"/>
  <c r="G83" i="4"/>
  <c r="C90" i="4"/>
  <c r="D90" i="4"/>
  <c r="E90" i="4"/>
  <c r="F90" i="4"/>
  <c r="G90" i="4"/>
  <c r="G91" i="4" s="1"/>
  <c r="C91" i="4"/>
  <c r="D91" i="4"/>
  <c r="E91" i="4"/>
  <c r="F91" i="4"/>
  <c r="C92" i="4"/>
  <c r="D92" i="4"/>
  <c r="E92" i="4"/>
  <c r="F92" i="4"/>
  <c r="G92" i="4"/>
  <c r="C93" i="4"/>
  <c r="D93" i="4"/>
  <c r="E93" i="4"/>
  <c r="F93" i="4"/>
  <c r="G93" i="4"/>
  <c r="C102" i="4"/>
  <c r="D102" i="4"/>
  <c r="E102" i="4"/>
  <c r="F102" i="4"/>
  <c r="G102" i="4"/>
  <c r="C103" i="4"/>
  <c r="D103" i="4"/>
  <c r="E103" i="4"/>
  <c r="F103" i="4"/>
  <c r="G103" i="4"/>
  <c r="C104" i="4"/>
  <c r="D104" i="4"/>
  <c r="E104" i="4"/>
  <c r="F104" i="4"/>
  <c r="G104" i="4"/>
  <c r="C105" i="4"/>
  <c r="D105" i="4"/>
  <c r="E105" i="4"/>
  <c r="F105" i="4"/>
  <c r="G105" i="4"/>
  <c r="C110" i="4"/>
  <c r="D110" i="4"/>
  <c r="E110" i="4"/>
  <c r="F110" i="4"/>
  <c r="G110" i="4"/>
  <c r="C111" i="4"/>
  <c r="D111" i="4"/>
  <c r="E111" i="4"/>
  <c r="F111" i="4"/>
  <c r="G111" i="4"/>
  <c r="C112" i="4"/>
  <c r="D112" i="4"/>
  <c r="E112" i="4"/>
  <c r="F112" i="4"/>
  <c r="G112" i="4"/>
  <c r="C113" i="4"/>
  <c r="D113" i="4"/>
  <c r="E113" i="4"/>
  <c r="F113" i="4"/>
  <c r="G113" i="4"/>
  <c r="C120" i="4"/>
  <c r="D120" i="4"/>
  <c r="E120" i="4"/>
  <c r="F120" i="4"/>
  <c r="G120" i="4"/>
  <c r="C121" i="4"/>
  <c r="D121" i="4"/>
  <c r="E121" i="4"/>
  <c r="F121" i="4"/>
  <c r="G121" i="4"/>
  <c r="C122" i="4"/>
  <c r="D122" i="4"/>
  <c r="E122" i="4"/>
  <c r="F122" i="4"/>
  <c r="G122" i="4"/>
  <c r="C123" i="4"/>
  <c r="D123" i="4"/>
  <c r="E123" i="4"/>
  <c r="F123" i="4"/>
  <c r="G123" i="4"/>
  <c r="C140" i="4"/>
  <c r="D140" i="4"/>
  <c r="E140" i="4"/>
  <c r="F140" i="4"/>
  <c r="G140" i="4"/>
  <c r="C141" i="4"/>
  <c r="D141" i="4"/>
  <c r="E141" i="4"/>
  <c r="F141" i="4"/>
  <c r="G141" i="4"/>
  <c r="C142" i="4"/>
  <c r="D142" i="4"/>
  <c r="E142" i="4"/>
  <c r="F142" i="4"/>
  <c r="G142" i="4"/>
  <c r="C143" i="4"/>
  <c r="D143" i="4"/>
  <c r="E143" i="4"/>
  <c r="F143" i="4"/>
  <c r="G143" i="4"/>
  <c r="C155" i="4"/>
  <c r="D155" i="4"/>
  <c r="E155" i="4"/>
  <c r="F155" i="4"/>
  <c r="G155" i="4"/>
  <c r="C156" i="4"/>
  <c r="D156" i="4"/>
  <c r="E156" i="4"/>
  <c r="F156" i="4"/>
  <c r="G156" i="4"/>
  <c r="C157" i="4"/>
  <c r="D157" i="4"/>
  <c r="E157" i="4"/>
  <c r="F157" i="4"/>
  <c r="G157" i="4"/>
  <c r="C158" i="4"/>
  <c r="D158" i="4"/>
  <c r="E158" i="4"/>
  <c r="F158" i="4"/>
  <c r="G158" i="4"/>
  <c r="C162" i="4"/>
  <c r="D162" i="4"/>
  <c r="E162" i="4"/>
  <c r="F162" i="4"/>
  <c r="G162" i="4"/>
  <c r="C163" i="4"/>
  <c r="D163" i="4"/>
  <c r="E163" i="4"/>
  <c r="F163" i="4"/>
  <c r="G163" i="4"/>
  <c r="C164" i="4"/>
  <c r="D164" i="4"/>
  <c r="E164" i="4"/>
  <c r="F164" i="4"/>
  <c r="G164" i="4"/>
  <c r="C165" i="4"/>
  <c r="E165" i="4"/>
  <c r="F165" i="4"/>
  <c r="G165" i="4"/>
  <c r="C180" i="4"/>
  <c r="D180" i="4"/>
  <c r="E180" i="4"/>
  <c r="F180" i="4"/>
  <c r="G180" i="4"/>
  <c r="C181" i="4"/>
  <c r="D181" i="4"/>
  <c r="E181" i="4"/>
  <c r="F181" i="4"/>
  <c r="G181" i="4"/>
  <c r="C182" i="4"/>
  <c r="D182" i="4"/>
  <c r="E182" i="4"/>
  <c r="F182" i="4"/>
  <c r="G182" i="4"/>
  <c r="C183" i="4"/>
  <c r="D183" i="4"/>
  <c r="E183" i="4"/>
  <c r="F183" i="4"/>
  <c r="G183" i="4"/>
  <c r="C190" i="4"/>
  <c r="D190" i="4"/>
  <c r="E190" i="4"/>
  <c r="F190" i="4"/>
  <c r="G190" i="4"/>
  <c r="C191" i="4"/>
  <c r="D191" i="4"/>
  <c r="E191" i="4"/>
  <c r="F191" i="4"/>
  <c r="G191" i="4"/>
  <c r="C192" i="4"/>
  <c r="D192" i="4"/>
  <c r="E192" i="4"/>
  <c r="F192" i="4"/>
  <c r="G192" i="4"/>
  <c r="C193" i="4"/>
  <c r="D193" i="4"/>
  <c r="E193" i="4"/>
  <c r="F193" i="4"/>
  <c r="G193" i="4"/>
  <c r="C198" i="4"/>
  <c r="D198" i="4"/>
  <c r="E198" i="4"/>
  <c r="F198" i="4"/>
  <c r="G198" i="4"/>
  <c r="C199" i="4"/>
  <c r="D199" i="4"/>
  <c r="E199" i="4"/>
  <c r="F199" i="4"/>
  <c r="G199" i="4"/>
  <c r="C200" i="4"/>
  <c r="D200" i="4"/>
  <c r="E200" i="4"/>
  <c r="F200" i="4"/>
  <c r="G200" i="4"/>
  <c r="C201" i="4"/>
  <c r="D201" i="4"/>
  <c r="E201" i="4"/>
  <c r="F201" i="4"/>
  <c r="G201" i="4"/>
  <c r="C205" i="4"/>
  <c r="D205" i="4"/>
  <c r="E205" i="4"/>
  <c r="F205" i="4"/>
  <c r="G205" i="4"/>
  <c r="G208" i="4" s="1"/>
  <c r="C206" i="4"/>
  <c r="D206" i="4"/>
  <c r="E206" i="4"/>
  <c r="F206" i="4"/>
  <c r="G206" i="4"/>
  <c r="G209" i="4" s="1"/>
  <c r="C218" i="4"/>
  <c r="D218" i="4"/>
  <c r="E218" i="4"/>
  <c r="F218" i="4"/>
  <c r="G218" i="4"/>
  <c r="C219" i="4"/>
  <c r="D219" i="4"/>
  <c r="E219" i="4"/>
  <c r="F219" i="4"/>
  <c r="G219" i="4"/>
  <c r="C220" i="4"/>
  <c r="D220" i="4"/>
  <c r="E220" i="4"/>
  <c r="F220" i="4"/>
  <c r="G220" i="4"/>
  <c r="C221" i="4"/>
  <c r="D221" i="4"/>
  <c r="E221" i="4"/>
  <c r="F221" i="4"/>
  <c r="G221" i="4"/>
  <c r="C251" i="4"/>
  <c r="D251" i="4"/>
  <c r="E251" i="4"/>
  <c r="F251" i="4"/>
  <c r="G251" i="4"/>
  <c r="C252" i="4"/>
  <c r="D252" i="4"/>
  <c r="E252" i="4"/>
  <c r="F252" i="4"/>
  <c r="G252" i="4"/>
  <c r="C253" i="4"/>
  <c r="D253" i="4"/>
  <c r="E253" i="4"/>
  <c r="F253" i="4"/>
  <c r="G253" i="4"/>
  <c r="C254" i="4"/>
  <c r="D254" i="4"/>
  <c r="E254" i="4"/>
  <c r="F254" i="4"/>
  <c r="G254" i="4"/>
  <c r="D208" i="4" l="1"/>
  <c r="F45" i="4"/>
  <c r="C209" i="4"/>
  <c r="G70" i="4"/>
  <c r="E209" i="4"/>
  <c r="F210" i="4"/>
  <c r="D165" i="4"/>
  <c r="E44" i="4"/>
  <c r="D209" i="4"/>
  <c r="E210" i="4"/>
  <c r="E208" i="4"/>
  <c r="E207" i="4"/>
  <c r="F209" i="4"/>
  <c r="C208" i="4"/>
  <c r="G73" i="4"/>
  <c r="F208" i="4"/>
  <c r="D207" i="4"/>
  <c r="F44" i="4"/>
  <c r="F62" i="4" s="1"/>
  <c r="C210" i="4"/>
  <c r="G71" i="4"/>
  <c r="E47" i="4"/>
  <c r="D210" i="4"/>
  <c r="G207" i="4"/>
  <c r="C207" i="4"/>
  <c r="G72" i="4"/>
  <c r="G210" i="4"/>
  <c r="F207" i="4"/>
  <c r="E62" i="4" l="1"/>
  <c r="E70" i="4" s="1"/>
  <c r="F63" i="4"/>
  <c r="F70" i="4" s="1"/>
  <c r="F71" i="4" l="1"/>
</calcChain>
</file>

<file path=xl/comments1.xml><?xml version="1.0" encoding="utf-8"?>
<comments xmlns="http://schemas.openxmlformats.org/spreadsheetml/2006/main">
  <authors>
    <author>Pavla</author>
  </authors>
  <commentList>
    <comment ref="A4" authorId="0" shapeId="0">
      <text>
        <r>
          <rPr>
            <b/>
            <sz val="9"/>
            <color indexed="81"/>
            <rFont val="Tahoma"/>
            <family val="2"/>
            <charset val="238"/>
          </rPr>
          <t>Pavla:</t>
        </r>
        <r>
          <rPr>
            <sz val="9"/>
            <color indexed="81"/>
            <rFont val="Tahoma"/>
            <family val="2"/>
            <charset val="238"/>
          </rPr>
          <t xml:space="preserve">
not nice</t>
        </r>
      </text>
    </comment>
  </commentList>
</comments>
</file>

<file path=xl/sharedStrings.xml><?xml version="1.0" encoding="utf-8"?>
<sst xmlns="http://schemas.openxmlformats.org/spreadsheetml/2006/main" count="2339" uniqueCount="544">
  <si>
    <t>C. cottoidii</t>
  </si>
  <si>
    <t>DNA</t>
  </si>
  <si>
    <t>A29</t>
  </si>
  <si>
    <t>B8</t>
  </si>
  <si>
    <t>C11</t>
  </si>
  <si>
    <t>A20</t>
  </si>
  <si>
    <t>B14</t>
  </si>
  <si>
    <t>C2</t>
  </si>
  <si>
    <t>A28</t>
  </si>
  <si>
    <t>B28</t>
  </si>
  <si>
    <t>A30</t>
  </si>
  <si>
    <t xml:space="preserve">B2 </t>
  </si>
  <si>
    <t>A22</t>
  </si>
  <si>
    <t>A23</t>
  </si>
  <si>
    <t>B26</t>
  </si>
  <si>
    <t>B18</t>
  </si>
  <si>
    <t>C12</t>
  </si>
  <si>
    <t>C13</t>
  </si>
  <si>
    <t>B22</t>
  </si>
  <si>
    <t>B27</t>
  </si>
  <si>
    <t>B16</t>
  </si>
  <si>
    <t>B29</t>
  </si>
  <si>
    <t>B19</t>
  </si>
  <si>
    <t>B25</t>
  </si>
  <si>
    <t>A21</t>
  </si>
  <si>
    <t>A24</t>
  </si>
  <si>
    <t>A25</t>
  </si>
  <si>
    <t>A18</t>
  </si>
  <si>
    <t>A4</t>
  </si>
  <si>
    <t>C21</t>
  </si>
  <si>
    <t>C22</t>
  </si>
  <si>
    <t>C23</t>
  </si>
  <si>
    <t>C19</t>
  </si>
  <si>
    <t>A11</t>
  </si>
  <si>
    <t>A10</t>
  </si>
  <si>
    <t>A8</t>
  </si>
  <si>
    <t>A7</t>
  </si>
  <si>
    <t>A14</t>
  </si>
  <si>
    <t>A5</t>
  </si>
  <si>
    <t>A12</t>
  </si>
  <si>
    <t>A9</t>
  </si>
  <si>
    <t>A15</t>
  </si>
  <si>
    <t>A6</t>
  </si>
  <si>
    <t xml:space="preserve">A3 </t>
  </si>
  <si>
    <t>C9</t>
  </si>
  <si>
    <t>C18</t>
  </si>
  <si>
    <t>C20</t>
  </si>
  <si>
    <t>C8</t>
  </si>
  <si>
    <t>C16</t>
  </si>
  <si>
    <t>C10</t>
  </si>
  <si>
    <t>C17</t>
  </si>
  <si>
    <t>B9</t>
  </si>
  <si>
    <t>B6</t>
  </si>
  <si>
    <t>B11</t>
  </si>
  <si>
    <t>B24</t>
  </si>
  <si>
    <t>B30</t>
  </si>
  <si>
    <t>A16</t>
  </si>
  <si>
    <t>A26</t>
  </si>
  <si>
    <t>C6</t>
  </si>
  <si>
    <t>C7</t>
  </si>
  <si>
    <t>SA151</t>
  </si>
  <si>
    <t>SA42</t>
  </si>
  <si>
    <t>SA2</t>
  </si>
  <si>
    <t>SA3</t>
  </si>
  <si>
    <t>SA4</t>
  </si>
  <si>
    <t>SA6</t>
  </si>
  <si>
    <t>SA8</t>
  </si>
  <si>
    <t>SA7</t>
  </si>
  <si>
    <t>SA11</t>
  </si>
  <si>
    <t>SA10</t>
  </si>
  <si>
    <t>SA14</t>
  </si>
  <si>
    <t>SA45</t>
  </si>
  <si>
    <t>SA46</t>
  </si>
  <si>
    <t xml:space="preserve">SA47 </t>
  </si>
  <si>
    <t>SA48</t>
  </si>
  <si>
    <t>SA49</t>
  </si>
  <si>
    <t>SA50</t>
  </si>
  <si>
    <t>SA51</t>
  </si>
  <si>
    <t>SA52</t>
  </si>
  <si>
    <t>SA53</t>
  </si>
  <si>
    <t>SA55</t>
  </si>
  <si>
    <t xml:space="preserve">SA56 </t>
  </si>
  <si>
    <t>SA57</t>
  </si>
  <si>
    <t>SA58</t>
  </si>
  <si>
    <t>SA59</t>
  </si>
  <si>
    <t>SA60</t>
  </si>
  <si>
    <t>SA61</t>
  </si>
  <si>
    <t>SA62</t>
  </si>
  <si>
    <t>SA63</t>
  </si>
  <si>
    <t>SA64</t>
  </si>
  <si>
    <t>SA65</t>
  </si>
  <si>
    <t>SA66</t>
  </si>
  <si>
    <t>SA69</t>
  </si>
  <si>
    <t>SA72</t>
  </si>
  <si>
    <t>SA73</t>
  </si>
  <si>
    <t xml:space="preserve">SA76 </t>
  </si>
  <si>
    <t>SA77</t>
  </si>
  <si>
    <t>SA80</t>
  </si>
  <si>
    <t>SA81</t>
  </si>
  <si>
    <t>SA82</t>
  </si>
  <si>
    <t>SA83</t>
  </si>
  <si>
    <t>SA84</t>
  </si>
  <si>
    <t>SA85</t>
  </si>
  <si>
    <t>SA86</t>
  </si>
  <si>
    <t>SA87</t>
  </si>
  <si>
    <t xml:space="preserve">SA89 </t>
  </si>
  <si>
    <t>SA90</t>
  </si>
  <si>
    <t>SA130</t>
  </si>
  <si>
    <t>SA91</t>
  </si>
  <si>
    <t>SA92</t>
  </si>
  <si>
    <t>SA96</t>
  </si>
  <si>
    <t>SA97</t>
  </si>
  <si>
    <t>SA98</t>
  </si>
  <si>
    <t>SA99</t>
  </si>
  <si>
    <t>SA107</t>
  </si>
  <si>
    <t>SA108</t>
  </si>
  <si>
    <t>SA111</t>
  </si>
  <si>
    <t>SA127</t>
  </si>
  <si>
    <t>SA132</t>
  </si>
  <si>
    <t>SA133</t>
  </si>
  <si>
    <t>SA134</t>
  </si>
  <si>
    <t>SA135</t>
  </si>
  <si>
    <t>SA152</t>
  </si>
  <si>
    <t>SA154</t>
  </si>
  <si>
    <t>SA156</t>
  </si>
  <si>
    <t>SA157</t>
  </si>
  <si>
    <t>2008-03-29-06</t>
  </si>
  <si>
    <t>2008-03-29-12</t>
  </si>
  <si>
    <t>2009-11-01-01</t>
  </si>
  <si>
    <t>2009-11-01-02</t>
  </si>
  <si>
    <t>B1</t>
  </si>
  <si>
    <t>B4</t>
  </si>
  <si>
    <t>B15</t>
  </si>
  <si>
    <t>B17</t>
  </si>
  <si>
    <t>B20</t>
  </si>
  <si>
    <t>B23</t>
  </si>
  <si>
    <t>C3</t>
  </si>
  <si>
    <t>-</t>
  </si>
  <si>
    <t>Locality</t>
  </si>
  <si>
    <t>C. cottoides</t>
  </si>
  <si>
    <t>C. superciliosus</t>
  </si>
  <si>
    <t>De Hoop</t>
  </si>
  <si>
    <t>Kalk Bay</t>
  </si>
  <si>
    <t>Herolds Bay</t>
  </si>
  <si>
    <t>M. dorsalis</t>
  </si>
  <si>
    <t>Kommetjie</t>
  </si>
  <si>
    <t>Granger Bay</t>
  </si>
  <si>
    <t>Jacobs Bay</t>
  </si>
  <si>
    <t>Cape Columbine</t>
  </si>
  <si>
    <t>C. acuminatus</t>
  </si>
  <si>
    <t>Jeffreys Bay</t>
  </si>
  <si>
    <t xml:space="preserve">Sea View </t>
  </si>
  <si>
    <t>C. brevicristatus</t>
  </si>
  <si>
    <t>False Bay</t>
  </si>
  <si>
    <t>+++</t>
  </si>
  <si>
    <t>++S</t>
  </si>
  <si>
    <t>C4/1</t>
  </si>
  <si>
    <t>C4/2</t>
  </si>
  <si>
    <t>C5/1</t>
  </si>
  <si>
    <t>C5/2</t>
  </si>
  <si>
    <t>+</t>
  </si>
  <si>
    <t>++</t>
  </si>
  <si>
    <t>128.915</t>
  </si>
  <si>
    <t>1.779</t>
  </si>
  <si>
    <t>2.470</t>
  </si>
  <si>
    <t>16.227</t>
  </si>
  <si>
    <t>5.602</t>
  </si>
  <si>
    <t>178.398</t>
  </si>
  <si>
    <t>2.048</t>
  </si>
  <si>
    <t>2.473</t>
  </si>
  <si>
    <t>15.819</t>
  </si>
  <si>
    <t>7.609</t>
  </si>
  <si>
    <t>176.503</t>
  </si>
  <si>
    <t>2.354</t>
  </si>
  <si>
    <t>2.863</t>
  </si>
  <si>
    <t>15.737</t>
  </si>
  <si>
    <t>8.109</t>
  </si>
  <si>
    <t>171.764</t>
  </si>
  <si>
    <t>1.712</t>
  </si>
  <si>
    <t>2.726</t>
  </si>
  <si>
    <t>16.245</t>
  </si>
  <si>
    <t>7.761</t>
  </si>
  <si>
    <t>164.932</t>
  </si>
  <si>
    <t>2.174</t>
  </si>
  <si>
    <t>2.912</t>
  </si>
  <si>
    <t>16.139</t>
  </si>
  <si>
    <t>7.538</t>
  </si>
  <si>
    <t>161.237</t>
  </si>
  <si>
    <t>1.860</t>
  </si>
  <si>
    <t>2.452</t>
  </si>
  <si>
    <t>16.434</t>
  </si>
  <si>
    <t>7.011</t>
  </si>
  <si>
    <t>177.510</t>
  </si>
  <si>
    <t>2.128</t>
  </si>
  <si>
    <t>2.778</t>
  </si>
  <si>
    <t>16.302</t>
  </si>
  <si>
    <t>7.583</t>
  </si>
  <si>
    <t>119.009</t>
  </si>
  <si>
    <t>2.122</t>
  </si>
  <si>
    <t>2.705</t>
  </si>
  <si>
    <t>12.664</t>
  </si>
  <si>
    <t>5.991</t>
  </si>
  <si>
    <t>170.327</t>
  </si>
  <si>
    <t>2.064</t>
  </si>
  <si>
    <t>2.683</t>
  </si>
  <si>
    <t>17.813</t>
  </si>
  <si>
    <t>6.664</t>
  </si>
  <si>
    <t>178.815</t>
  </si>
  <si>
    <t>1.744</t>
  </si>
  <si>
    <t>2.453</t>
  </si>
  <si>
    <t>18.441</t>
  </si>
  <si>
    <t>8.241</t>
  </si>
  <si>
    <t>172.601</t>
  </si>
  <si>
    <t>1.810</t>
  </si>
  <si>
    <t>2.179</t>
  </si>
  <si>
    <t>16.823</t>
  </si>
  <si>
    <t>6.802</t>
  </si>
  <si>
    <t>176.337</t>
  </si>
  <si>
    <t>1.692</t>
  </si>
  <si>
    <t>2.565</t>
  </si>
  <si>
    <t>17.681</t>
  </si>
  <si>
    <t>8.779</t>
  </si>
  <si>
    <t>176.010</t>
  </si>
  <si>
    <t>1.679</t>
  </si>
  <si>
    <t>2.810</t>
  </si>
  <si>
    <t>18.023</t>
  </si>
  <si>
    <t>7.780</t>
  </si>
  <si>
    <t>170.866</t>
  </si>
  <si>
    <t>1.725</t>
  </si>
  <si>
    <t>2.109</t>
  </si>
  <si>
    <t>17.944</t>
  </si>
  <si>
    <t>7.323</t>
  </si>
  <si>
    <t>169.890</t>
  </si>
  <si>
    <t>1.871</t>
  </si>
  <si>
    <t>2.362</t>
  </si>
  <si>
    <t>19.594</t>
  </si>
  <si>
    <t>7.828</t>
  </si>
  <si>
    <t>teary shape</t>
  </si>
  <si>
    <t>12.631</t>
  </si>
  <si>
    <t>30.347</t>
  </si>
  <si>
    <t>177.749</t>
  </si>
  <si>
    <t>1.739</t>
  </si>
  <si>
    <t>2.425</t>
  </si>
  <si>
    <t>17.333</t>
  </si>
  <si>
    <t>6.621</t>
  </si>
  <si>
    <t>teary shape, another filament shape- more branches (not measured)</t>
  </si>
  <si>
    <t>6.060</t>
  </si>
  <si>
    <t>67.382</t>
  </si>
  <si>
    <t>173.810</t>
  </si>
  <si>
    <t>1.840</t>
  </si>
  <si>
    <t>2.695</t>
  </si>
  <si>
    <t>18.991</t>
  </si>
  <si>
    <t>8.047</t>
  </si>
  <si>
    <t>166.912</t>
  </si>
  <si>
    <t>1.832</t>
  </si>
  <si>
    <t>2.506</t>
  </si>
  <si>
    <t>19.266</t>
  </si>
  <si>
    <t>8.260</t>
  </si>
  <si>
    <t>164.521</t>
  </si>
  <si>
    <t>1.827</t>
  </si>
  <si>
    <t>2.797</t>
  </si>
  <si>
    <t>18.777</t>
  </si>
  <si>
    <t>6.892</t>
  </si>
  <si>
    <t>175.785</t>
  </si>
  <si>
    <t>1.638</t>
  </si>
  <si>
    <t>2.734</t>
  </si>
  <si>
    <t>18.318</t>
  </si>
  <si>
    <t>8.366</t>
  </si>
  <si>
    <t>2.894</t>
  </si>
  <si>
    <t>21.865</t>
  </si>
  <si>
    <t>9.229</t>
  </si>
  <si>
    <t>161.182</t>
  </si>
  <si>
    <t>2.187</t>
  </si>
  <si>
    <t>18.792</t>
  </si>
  <si>
    <t>8.961</t>
  </si>
  <si>
    <t>151.202</t>
  </si>
  <si>
    <t>2.419</t>
  </si>
  <si>
    <t>2.747</t>
  </si>
  <si>
    <t>15.784</t>
  </si>
  <si>
    <t>6.816</t>
  </si>
  <si>
    <t>5.899</t>
  </si>
  <si>
    <t>18.419</t>
  </si>
  <si>
    <t>129.106</t>
  </si>
  <si>
    <t>1.987</t>
  </si>
  <si>
    <t>16.326</t>
  </si>
  <si>
    <t>8.630</t>
  </si>
  <si>
    <t>165.260</t>
  </si>
  <si>
    <t>1.687</t>
  </si>
  <si>
    <t>2.841</t>
  </si>
  <si>
    <t>16.231</t>
  </si>
  <si>
    <t>8.307</t>
  </si>
  <si>
    <t>175.588</t>
  </si>
  <si>
    <t>2.240</t>
  </si>
  <si>
    <t>2.559</t>
  </si>
  <si>
    <t>18.536</t>
  </si>
  <si>
    <t>9.758</t>
  </si>
  <si>
    <t>178.786</t>
  </si>
  <si>
    <t>1.693</t>
  </si>
  <si>
    <t>2.438</t>
  </si>
  <si>
    <t>14.944</t>
  </si>
  <si>
    <t>8.207</t>
  </si>
  <si>
    <t>131.947</t>
  </si>
  <si>
    <t>1.694</t>
  </si>
  <si>
    <t>2.126</t>
  </si>
  <si>
    <t>14.864</t>
  </si>
  <si>
    <t>8.668</t>
  </si>
  <si>
    <t>A3</t>
  </si>
  <si>
    <t>newly measured</t>
  </si>
  <si>
    <t>coinfection with C. sp. 6,8,9</t>
  </si>
  <si>
    <t>B 11</t>
  </si>
  <si>
    <r>
      <rPr>
        <i/>
        <sz val="11"/>
        <color theme="1"/>
        <rFont val="Calibri"/>
        <family val="2"/>
        <charset val="238"/>
        <scheme val="minor"/>
      </rPr>
      <t>Ceratomyxa</t>
    </r>
    <r>
      <rPr>
        <sz val="11"/>
        <color theme="1"/>
        <rFont val="Calibri"/>
        <family val="2"/>
        <charset val="238"/>
        <scheme val="minor"/>
      </rPr>
      <t xml:space="preserve"> sp. 8</t>
    </r>
  </si>
  <si>
    <t>Min</t>
  </si>
  <si>
    <t>Max</t>
  </si>
  <si>
    <t>STD</t>
  </si>
  <si>
    <t>average</t>
  </si>
  <si>
    <t>SA47</t>
  </si>
  <si>
    <t>coinfection with C. sp. 6</t>
  </si>
  <si>
    <t>asi C. sp.6</t>
  </si>
  <si>
    <t>13.621</t>
  </si>
  <si>
    <t>13.874</t>
  </si>
  <si>
    <t>Plasmodium</t>
  </si>
  <si>
    <t>plasmodia only</t>
  </si>
  <si>
    <t>with a tail</t>
  </si>
  <si>
    <t>round</t>
  </si>
  <si>
    <t>nice pics of plasmodia</t>
  </si>
  <si>
    <t>one spore only</t>
  </si>
  <si>
    <t>a lots of triradial spores</t>
  </si>
  <si>
    <t>protáhlé pl.</t>
  </si>
  <si>
    <t>9.277</t>
  </si>
  <si>
    <t>58.363</t>
  </si>
  <si>
    <t>A 16</t>
  </si>
  <si>
    <r>
      <rPr>
        <i/>
        <sz val="11"/>
        <color theme="1"/>
        <rFont val="Calibri"/>
        <family val="2"/>
        <charset val="238"/>
        <scheme val="minor"/>
      </rPr>
      <t>Ceratomyxa</t>
    </r>
    <r>
      <rPr>
        <sz val="11"/>
        <color theme="1"/>
        <rFont val="Calibri"/>
        <family val="2"/>
        <charset val="238"/>
        <scheme val="minor"/>
      </rPr>
      <t xml:space="preserve"> sp. 7 = clade A - probably </t>
    </r>
    <r>
      <rPr>
        <i/>
        <sz val="11"/>
        <color theme="1"/>
        <rFont val="Calibri"/>
        <family val="2"/>
        <charset val="238"/>
        <scheme val="minor"/>
      </rPr>
      <t>Ceratomyxa cottoidii</t>
    </r>
  </si>
  <si>
    <t>spore of bad quality</t>
  </si>
  <si>
    <t>SA 8 (1460)</t>
  </si>
  <si>
    <t>in C. sp. 3</t>
  </si>
  <si>
    <t>SA 98 (1517)</t>
  </si>
  <si>
    <t>spore2</t>
  </si>
  <si>
    <t>spore1</t>
  </si>
  <si>
    <t>coinfection with C. sp. 8, 9</t>
  </si>
  <si>
    <t>What is the fixative in As, Bs.. samples? If its EtOH, measurements should not be used!</t>
  </si>
  <si>
    <t>baculate spory</t>
  </si>
  <si>
    <t>B 30</t>
  </si>
  <si>
    <t>krasna protahnuta pl., kapkovita</t>
  </si>
  <si>
    <t>20.234</t>
  </si>
  <si>
    <t>19.000</t>
  </si>
  <si>
    <t>SA 81 (1503)</t>
  </si>
  <si>
    <t>6.360</t>
  </si>
  <si>
    <t>15.463</t>
  </si>
  <si>
    <t>coinfection with C. sp. 3</t>
  </si>
  <si>
    <t>only plasmodia (not so focused - hard to measure)</t>
  </si>
  <si>
    <t>SA 7 (1461)</t>
  </si>
  <si>
    <t>coinfection with C. sp. 7</t>
  </si>
  <si>
    <t>SA 77 (1501)</t>
  </si>
  <si>
    <r>
      <rPr>
        <i/>
        <sz val="11"/>
        <color theme="1"/>
        <rFont val="Calibri"/>
        <family val="2"/>
        <charset val="238"/>
        <scheme val="minor"/>
      </rPr>
      <t>Ceratomyxa</t>
    </r>
    <r>
      <rPr>
        <sz val="11"/>
        <color theme="1"/>
        <rFont val="Calibri"/>
        <family val="2"/>
        <charset val="238"/>
        <scheme val="minor"/>
      </rPr>
      <t xml:space="preserve"> sp. 6 = clade B</t>
    </r>
  </si>
  <si>
    <t>SA 2 (1448)</t>
  </si>
  <si>
    <r>
      <rPr>
        <i/>
        <sz val="11"/>
        <color theme="1"/>
        <rFont val="Calibri"/>
        <family val="2"/>
        <charset val="238"/>
        <scheme val="minor"/>
      </rPr>
      <t xml:space="preserve">Ceratomyxa </t>
    </r>
    <r>
      <rPr>
        <sz val="11"/>
        <color theme="1"/>
        <rFont val="Calibri"/>
        <family val="2"/>
        <charset val="238"/>
        <scheme val="minor"/>
      </rPr>
      <t>sp. 5 = clade C</t>
    </r>
  </si>
  <si>
    <t>no photos :(</t>
  </si>
  <si>
    <r>
      <rPr>
        <i/>
        <sz val="11"/>
        <color theme="1"/>
        <rFont val="Calibri"/>
        <family val="2"/>
        <charset val="238"/>
        <scheme val="minor"/>
      </rPr>
      <t xml:space="preserve">Ceratomyxa </t>
    </r>
    <r>
      <rPr>
        <sz val="11"/>
        <color theme="1"/>
        <rFont val="Calibri"/>
        <family val="2"/>
        <charset val="238"/>
        <scheme val="minor"/>
      </rPr>
      <t>sp. 4</t>
    </r>
  </si>
  <si>
    <t>kapkovite</t>
  </si>
  <si>
    <r>
      <rPr>
        <i/>
        <sz val="11"/>
        <color theme="1"/>
        <rFont val="Calibri"/>
        <family val="2"/>
        <charset val="238"/>
        <scheme val="minor"/>
      </rPr>
      <t>Ceratomyxa</t>
    </r>
    <r>
      <rPr>
        <sz val="11"/>
        <color theme="1"/>
        <rFont val="Calibri"/>
        <family val="2"/>
        <charset val="238"/>
        <scheme val="minor"/>
      </rPr>
      <t xml:space="preserve"> sp. 3</t>
    </r>
  </si>
  <si>
    <t>SA 107 (1519)</t>
  </si>
  <si>
    <r>
      <rPr>
        <i/>
        <sz val="11"/>
        <color theme="1"/>
        <rFont val="Calibri"/>
        <family val="2"/>
        <charset val="238"/>
        <scheme val="minor"/>
      </rPr>
      <t xml:space="preserve">Ceratomyxa </t>
    </r>
    <r>
      <rPr>
        <sz val="11"/>
        <color theme="1"/>
        <rFont val="Calibri"/>
        <family val="2"/>
        <charset val="238"/>
        <scheme val="minor"/>
      </rPr>
      <t>sp. 2</t>
    </r>
  </si>
  <si>
    <t>protahla kapka</t>
  </si>
  <si>
    <t>possible coinfection with C. sp. 2</t>
  </si>
  <si>
    <t>SA108 (1520)</t>
  </si>
  <si>
    <r>
      <rPr>
        <i/>
        <sz val="11"/>
        <color theme="1"/>
        <rFont val="Calibri"/>
        <family val="2"/>
        <charset val="238"/>
        <scheme val="minor"/>
      </rPr>
      <t xml:space="preserve">Ceratomyxa </t>
    </r>
    <r>
      <rPr>
        <sz val="11"/>
        <color theme="1"/>
        <rFont val="Calibri"/>
        <family val="2"/>
        <charset val="238"/>
        <scheme val="minor"/>
      </rPr>
      <t xml:space="preserve">sp. 1 = clade D - probably </t>
    </r>
    <r>
      <rPr>
        <i/>
        <sz val="11"/>
        <color theme="1"/>
        <rFont val="Calibri"/>
        <family val="2"/>
        <charset val="238"/>
        <scheme val="minor"/>
      </rPr>
      <t>Ceratomyxa dehoopi</t>
    </r>
  </si>
  <si>
    <t>plasmodium</t>
  </si>
  <si>
    <t>lenght of the filament</t>
  </si>
  <si>
    <t>angle</t>
  </si>
  <si>
    <t>PCW</t>
  </si>
  <si>
    <t>PCL</t>
  </si>
  <si>
    <t>T</t>
  </si>
  <si>
    <t>L</t>
  </si>
  <si>
    <t>sample</t>
  </si>
  <si>
    <t>species</t>
  </si>
  <si>
    <t>6.5–8.0</t>
  </si>
  <si>
    <t>(7.1 ± 0.6)</t>
  </si>
  <si>
    <t>17.0–22.0</t>
  </si>
  <si>
    <t>(18.2 ± 1.7)</t>
  </si>
  <si>
    <t>2.3–3.0</t>
  </si>
  <si>
    <t>(2.7 ± 0.4)</t>
  </si>
  <si>
    <t>2.0–3.0</t>
  </si>
  <si>
    <t>(2.4 ± 0.4)</t>
  </si>
  <si>
    <t>Excluded measurements - damaged/shrinked spore</t>
  </si>
  <si>
    <t>Ceciles paper:</t>
  </si>
  <si>
    <t>L:</t>
  </si>
  <si>
    <t>T:</t>
  </si>
  <si>
    <t>PCL:</t>
  </si>
  <si>
    <t>PCW:</t>
  </si>
  <si>
    <t>17.0  ± 1.5 (14.9-21.1)</t>
  </si>
  <si>
    <t xml:space="preserve">8.0  ±  0.8 (6.6-9.8) </t>
  </si>
  <si>
    <t xml:space="preserve"> 2.6 ± 0.2 (2.1-2.9) </t>
  </si>
  <si>
    <t xml:space="preserve">angle </t>
  </si>
  <si>
    <t>slightly concave</t>
  </si>
  <si>
    <t>2.0 ± 0.2 (1.7-2.4)</t>
  </si>
  <si>
    <t>liver</t>
  </si>
  <si>
    <t xml:space="preserve">Mouille Point </t>
  </si>
  <si>
    <t xml:space="preserve">+; ITS: A4 PCR product (MG238489)  </t>
  </si>
  <si>
    <t xml:space="preserve">+; ITS: A7 PCR product </t>
  </si>
  <si>
    <t>+; ITS: A9 PCR product</t>
  </si>
  <si>
    <t>+; SSU: A11 PCR product</t>
  </si>
  <si>
    <t>+; SSU: A14 PCR product; ITS: A14 PCR product</t>
  </si>
  <si>
    <t>+; SSU: A16 PCR product; LSU: A16 clones 1, 2 (MG238454), 3</t>
  </si>
  <si>
    <t>+; SSU: A26 PCR product</t>
  </si>
  <si>
    <t>+; SSU: A30 clone; ITS: A30 clones 1, 2</t>
  </si>
  <si>
    <t>+; ITS: B1 PCR product</t>
  </si>
  <si>
    <t>B2</t>
  </si>
  <si>
    <t>+; SSU: B2 clones 1 (MG238444), 5</t>
  </si>
  <si>
    <t>+; ITS: B6 clones 1, 2</t>
  </si>
  <si>
    <t>+; ITS: B6 clones 3, 4 (MG238490)</t>
  </si>
  <si>
    <t>+; ITS: B9 PCR product</t>
  </si>
  <si>
    <t>+; ITS: B8 clones 1, 2</t>
  </si>
  <si>
    <t>+; SSU: B11 clone 1</t>
  </si>
  <si>
    <t>+; ITS: B11 PCR product 2</t>
  </si>
  <si>
    <t>+; ITS: B14 PCR product</t>
  </si>
  <si>
    <t>+; LSU: B16 clones 1, 2, 3; ITS: B16 clones 1, 2, 3</t>
  </si>
  <si>
    <t>+; SSU: B17 clone 2; LSU: B17 clone 1; ITS: B17 clones 1, 3</t>
  </si>
  <si>
    <t>+; ITS: B20 clone 1</t>
  </si>
  <si>
    <t>+; SSU: B22 clones 1, 2, 5</t>
  </si>
  <si>
    <t>+; LSU: B22 clones 1, 3, 4, 5; ITS: B22 clones 1, 2, 3</t>
  </si>
  <si>
    <t>+; ITS: B27 clones 1, 2, 3</t>
  </si>
  <si>
    <t>+; LSU: B30 clone 1</t>
  </si>
  <si>
    <t>+; SSU: B30 clones 1, 2, 3; LSU: B30 clone 2; ITS: B30 clones 1, 2</t>
  </si>
  <si>
    <t>+; ITS: B26 clone 1</t>
  </si>
  <si>
    <t>+; ITS: C2 clones 1, 2, 3</t>
  </si>
  <si>
    <t>+; ITS: C4 clones 1, 2, 3, 4, 5, 6</t>
  </si>
  <si>
    <t>+; SSU: C5 clones 1 (MG238432), 2; ITS: C5 clones 1 (MG238476), 2, 3</t>
  </si>
  <si>
    <t>+; SSU: C6 PCR product</t>
  </si>
  <si>
    <t>+; SSU: C7 PCR product</t>
  </si>
  <si>
    <t>+; SSU: C8 PCR product</t>
  </si>
  <si>
    <t>+; SSU: C10 clone 2</t>
  </si>
  <si>
    <t>+; SSU: C12 clone; ITS: C12 clones 1, 2, 3</t>
  </si>
  <si>
    <t>+; SSU: C23 clones 1, 4</t>
  </si>
  <si>
    <t>+; SSU: 1475 clones 1, 2, 3; LSU: 1475 clones 1, 2, 3; ITS: 1475 PCR product</t>
  </si>
  <si>
    <t>+; SSU: 1476 clones 1, 2, 3; LSU: 1476 clones 2, 3</t>
  </si>
  <si>
    <t>+; SSU: 1478 PCR product</t>
  </si>
  <si>
    <t>+; SSU: 1479 PCR product (MG238434); LSU: 1479 clones 1, 2 (MG238457), 3</t>
  </si>
  <si>
    <t>+; SSU: 1480 PCR product</t>
  </si>
  <si>
    <t>+; ITS: 1493 PCR product (MG238492)</t>
  </si>
  <si>
    <t>+; SSU: 1497 PCR product</t>
  </si>
  <si>
    <t xml:space="preserve">+; SSU: 1499 clones A, B </t>
  </si>
  <si>
    <t>+; ITS: 1500 PCR product 1</t>
  </si>
  <si>
    <t>Jongensfontein</t>
  </si>
  <si>
    <t>+; SSU: 1501 clones 1, 2 (MG238439)</t>
  </si>
  <si>
    <t>+; ITS: 1502 PCR product</t>
  </si>
  <si>
    <t>+; LSU: 1503 clones 1, 2; ITS: 1503 clone 3 (MG238475)</t>
  </si>
  <si>
    <t>+; SSU: 1503 clones 2, 3; LSU: 1503 clone 3 (MG238461); ITS: 1503 clones 1 (MG238484), 2</t>
  </si>
  <si>
    <t>+; LSU: 1504 PCR product</t>
  </si>
  <si>
    <t>+; SSU: 1504 clones A, B; LSU: 1504 clone 3; ITS: 1504 clones 1, 2, 3</t>
  </si>
  <si>
    <t>+; SSU: 1505 PCR product; LSU: 1505 clones 1, 2, 5</t>
  </si>
  <si>
    <t>+; ITS: 1514 PCR product</t>
  </si>
  <si>
    <t>+; LSU: 1517 clone 6</t>
  </si>
  <si>
    <t>+; ITS: 1459 PCR products 1, 2</t>
  </si>
  <si>
    <t>+; ITS: 1461 PCR product</t>
  </si>
  <si>
    <t>+; ITS: 1460 PCR product</t>
  </si>
  <si>
    <t>+; ITS: 1460 PCR product 2 (MG238482)</t>
  </si>
  <si>
    <t>+; ITS: 1460 PCR product 8 (MG238498)</t>
  </si>
  <si>
    <t>+; ITS: 1463 PCR product</t>
  </si>
  <si>
    <t>+; ITS: 1519 clone 1 (MG238496)</t>
  </si>
  <si>
    <t>+; SSU: 1519 PCR product (MG238450); LSU: 1519 clones 1 (MG238467), 2, 3; ITS: 1519 clone 2 (MG238500)</t>
  </si>
  <si>
    <t>+; LSU: 1520 clones 2, 3, 4; ITS: 1520 clones 1, 2, 3, 4, 5</t>
  </si>
  <si>
    <t>+; SSU: 1520 clones 1 (MG238436), 2; LSU: 1520 clones 1 (MG238459), 5; ITS: 1520 clones 6 (MG238480), 7</t>
  </si>
  <si>
    <t>+; ITS: 1521 PCR product (MG238472)</t>
  </si>
  <si>
    <t>+; ITS: 1529 PCR products 1, 2</t>
  </si>
  <si>
    <t>+; ITS: 1529 PCR product 4, clone 1</t>
  </si>
  <si>
    <t>+; SSU: 1529 clone 1 (MG238441); ITS: 1529 PCR product 3 (MG238486)</t>
  </si>
  <si>
    <t xml:space="preserve">+; SSU: 1531 PCR product </t>
  </si>
  <si>
    <t xml:space="preserve">+; SSU: 1532 PCR; ITS: 1532 PCR product (MG238471) </t>
  </si>
  <si>
    <t>+; ITS: 933 PCR product 1 (MG238470)</t>
  </si>
  <si>
    <t>+; ITS: 933 PCR product 2 (MG238487)</t>
  </si>
  <si>
    <t>+; ITS: 939 PCR products 1 (MG238469), 2</t>
  </si>
  <si>
    <t>+; SSU: 1456 PCR product</t>
  </si>
  <si>
    <t>+; SSU: 1457 PCR product</t>
  </si>
  <si>
    <t>+; SSU: 1517 clone 2 (MG238442)</t>
  </si>
  <si>
    <t>+; SSU: B14 clones 1 (MG238438), 4; LSU: B14 clones 1, 2, 3 (MG238460); ITS: B14 PCR products 1, 2, clones 1 (MG238483), 2</t>
  </si>
  <si>
    <t>+; ITS: 1460 PCR products 5, 6 (MG238478)</t>
  </si>
  <si>
    <t>+; ITS: SA151 clone 3 (MG238494)</t>
  </si>
  <si>
    <t>+; SSU: 1461 clones 2 (MG238446), 3, 4; LSU: 1461 clone 1 (MG238462), 2, 4; ITS: 1461 clones 3, 4</t>
  </si>
  <si>
    <t>+; LSU: 1460 clones 1, 2, 3, 4, 5, 6; ITS: 1460 PCR products 7 (MG238493), 8</t>
  </si>
  <si>
    <t>+; ITS: B9 PCR product, clones 1, 2</t>
  </si>
  <si>
    <t>+; LSU: B26 clone 1 (MG238463); ITS: B26 clone 4 (MG238495)</t>
  </si>
  <si>
    <t>C1</t>
  </si>
  <si>
    <t>+ ; SSU: 1464 PCR product; LSU: 1464 clones 1, 2, 5</t>
  </si>
  <si>
    <t>+; SSU: 1534 clones B (MG238428), C; LSU: 1534 clones 1 (MG238452), 2 , 5</t>
  </si>
  <si>
    <t>+; SSU: 1533 PCR product</t>
  </si>
  <si>
    <t>+; ITS: 1518 PCR product 2</t>
  </si>
  <si>
    <t xml:space="preserve">1512 </t>
  </si>
  <si>
    <t xml:space="preserve">1532 </t>
  </si>
  <si>
    <t xml:space="preserve">1533 </t>
  </si>
  <si>
    <t xml:space="preserve">1534 </t>
  </si>
  <si>
    <t xml:space="preserve">1535 </t>
  </si>
  <si>
    <t xml:space="preserve">1518 </t>
  </si>
  <si>
    <t>1464</t>
  </si>
  <si>
    <t xml:space="preserve">1470 </t>
  </si>
  <si>
    <t xml:space="preserve">1474 </t>
  </si>
  <si>
    <t xml:space="preserve">1475 </t>
  </si>
  <si>
    <t>Sample (fish No.)</t>
  </si>
  <si>
    <t>+; ITS: A28 clones 1, 2, 3</t>
  </si>
  <si>
    <t>+; LSU: B2 clones 2, 3, 4; ITS: B2 PCR products 1, 2, 3, clones 1, 2, 3</t>
  </si>
  <si>
    <t>+; ITS: B8 PCR product</t>
  </si>
  <si>
    <t>+; SSU: B11 clones 2 (MG238429), 3; LSU: B11 clones 1, 2 (MG238453), 3; ITS: B11 PCR 1, clones 2 (MG238473), 3, 5</t>
  </si>
  <si>
    <t>+; SSU: B15 clones 1, 5; ITS: B15 clones 1, 2, 3</t>
  </si>
  <si>
    <t>+; LSU: B29 clones 1, 3; ITS: B29 clones 1, 2, 3</t>
  </si>
  <si>
    <t>+; SSU: C18 clone</t>
  </si>
  <si>
    <t>+; SSU: 1470 PCR product (MG238433); LSU: 1470 clones 1, 2, 4 (MG238456); ITS: 1470 PCR product (MG238477)</t>
  </si>
  <si>
    <t>+; SSU: 1481 PCR product</t>
  </si>
  <si>
    <t>+; SSU: 1500 clone A (MG238445), C; ITS: 1500 PCR products 2, 3, clones 1, 2, 3 (MG238491)</t>
  </si>
  <si>
    <t>+; SSU: 1501 clone 3; LSU: 1501 clones 1, 1/2, 2, 2/2, 3, 4, 4/2</t>
  </si>
  <si>
    <t xml:space="preserve">+; SSU: 1517 clones 1 (MG238448), 3; LSU: 1517 clones 1, 2, 3, 4 (MG238465), 5 </t>
  </si>
  <si>
    <t>+; SSU: 1461 clones 1 (MG238440), 5, 6; ITS: 1461 clones 1, 2 (MG238485)</t>
  </si>
  <si>
    <t>+; SSU: 1462 clone (MG238427); LSU: 1462 clones 1 (MG238451), 2, 4; ITS: 1462 clones 1, 2, 3 (MG238468)</t>
  </si>
  <si>
    <t>+; SSU: SA151 PCR products 1 (MG238435), 2, 3; LSU: SA151 clones 1 (MG238458), 2, 3; ITS: SA151 PCR products 1, 2, clone 2 (MG238479)</t>
  </si>
  <si>
    <t>+; SSU: 1448 clones 1, 2, 3 (MG238443); ITS: 1448 clones 2 (MG238488), 3, 4</t>
  </si>
  <si>
    <t>+; LSU: 1448 clones 1, 2, 3, 4, 5, 6; ITS: 1448 clone 1</t>
  </si>
  <si>
    <t>63</t>
  </si>
  <si>
    <t>64</t>
  </si>
  <si>
    <t>65</t>
  </si>
  <si>
    <t>66</t>
  </si>
  <si>
    <t>67</t>
  </si>
  <si>
    <t xml:space="preserve">+; SSU: 1500 clone 2 (MG238431); LSU: 1500 clones 1, 1/2, 2, 2/2, 3 (MG238455), 4, 5; ITS: 1500 PCR product  </t>
  </si>
  <si>
    <t>gb</t>
  </si>
  <si>
    <t>Host species</t>
  </si>
  <si>
    <t>Organ</t>
  </si>
  <si>
    <t>Ceratomyxa cottoidii</t>
  </si>
  <si>
    <t>Ceratomyxa dehoopi</t>
  </si>
  <si>
    <r>
      <rPr>
        <b/>
        <i/>
        <sz val="10"/>
        <color indexed="8"/>
        <rFont val="Calibri"/>
        <family val="2"/>
        <charset val="238"/>
        <scheme val="minor"/>
      </rPr>
      <t xml:space="preserve">Ceratomyxa </t>
    </r>
    <r>
      <rPr>
        <b/>
        <sz val="10"/>
        <color indexed="8"/>
        <rFont val="Calibri"/>
        <family val="2"/>
        <charset val="238"/>
        <scheme val="minor"/>
      </rPr>
      <t xml:space="preserve"> sp. 1</t>
    </r>
  </si>
  <si>
    <r>
      <rPr>
        <b/>
        <i/>
        <sz val="10"/>
        <color indexed="8"/>
        <rFont val="Calibri"/>
        <family val="2"/>
        <charset val="238"/>
        <scheme val="minor"/>
      </rPr>
      <t xml:space="preserve">Ceratomyxa </t>
    </r>
    <r>
      <rPr>
        <b/>
        <sz val="10"/>
        <color indexed="8"/>
        <rFont val="Calibri"/>
        <family val="2"/>
        <charset val="238"/>
        <scheme val="minor"/>
      </rPr>
      <t xml:space="preserve"> sp. 2</t>
    </r>
  </si>
  <si>
    <r>
      <rPr>
        <b/>
        <i/>
        <sz val="10"/>
        <color indexed="8"/>
        <rFont val="Calibri"/>
        <family val="2"/>
        <charset val="238"/>
        <scheme val="minor"/>
      </rPr>
      <t xml:space="preserve">Ceratomyxa </t>
    </r>
    <r>
      <rPr>
        <b/>
        <sz val="10"/>
        <color indexed="8"/>
        <rFont val="Calibri"/>
        <family val="2"/>
        <charset val="238"/>
        <scheme val="minor"/>
      </rPr>
      <t xml:space="preserve"> sp. 3</t>
    </r>
  </si>
  <si>
    <r>
      <rPr>
        <b/>
        <i/>
        <sz val="10"/>
        <color indexed="8"/>
        <rFont val="Calibri"/>
        <family val="2"/>
        <charset val="238"/>
        <scheme val="minor"/>
      </rPr>
      <t xml:space="preserve">Ceratomyxa </t>
    </r>
    <r>
      <rPr>
        <b/>
        <sz val="10"/>
        <color indexed="8"/>
        <rFont val="Calibri"/>
        <family val="2"/>
        <charset val="238"/>
        <scheme val="minor"/>
      </rPr>
      <t>sp. 4</t>
    </r>
  </si>
  <si>
    <r>
      <rPr>
        <b/>
        <i/>
        <sz val="10"/>
        <color indexed="8"/>
        <rFont val="Calibri"/>
        <family val="2"/>
        <charset val="238"/>
        <scheme val="minor"/>
      </rPr>
      <t xml:space="preserve">Ceratomyxa </t>
    </r>
    <r>
      <rPr>
        <b/>
        <sz val="10"/>
        <color indexed="8"/>
        <rFont val="Calibri"/>
        <family val="2"/>
        <charset val="238"/>
        <scheme val="minor"/>
      </rPr>
      <t>sp. 5</t>
    </r>
  </si>
  <si>
    <t>+; SSU: B26 clone 1; LSU: B26 clone 5; ITS: B26 clones 2, 3, 5, 6</t>
  </si>
  <si>
    <r>
      <rPr>
        <b/>
        <sz val="10"/>
        <color theme="1"/>
        <rFont val="Calibri"/>
        <family val="2"/>
        <charset val="238"/>
        <scheme val="minor"/>
      </rPr>
      <t>S1 Table.</t>
    </r>
    <r>
      <rPr>
        <sz val="10"/>
        <color theme="1"/>
        <rFont val="Calibri"/>
        <family val="2"/>
        <charset val="238"/>
        <scheme val="minor"/>
      </rPr>
      <t xml:space="preserve"> List of clinid fish samples molecularly examined on the presence of </t>
    </r>
    <r>
      <rPr>
        <i/>
        <sz val="10"/>
        <color theme="1"/>
        <rFont val="Calibri"/>
        <family val="2"/>
        <charset val="238"/>
        <scheme val="minor"/>
      </rPr>
      <t>Ceratomyxa</t>
    </r>
    <r>
      <rPr>
        <sz val="10"/>
        <color theme="1"/>
        <rFont val="Calibri"/>
        <family val="2"/>
        <charset val="238"/>
        <scheme val="minor"/>
      </rPr>
      <t xml:space="preserve"> spp. with a detailed information on the host species and organ, locality, result of species-specific ITS-based PCR screening (+/-) and number of SSU rDNA, LSU rDNA and ITS PCR amplicon and/or clone sequences available for each </t>
    </r>
    <r>
      <rPr>
        <i/>
        <sz val="10"/>
        <color theme="1"/>
        <rFont val="Calibri"/>
        <family val="2"/>
        <charset val="238"/>
        <scheme val="minor"/>
      </rPr>
      <t>Ceratomyxa</t>
    </r>
    <r>
      <rPr>
        <sz val="10"/>
        <color theme="1"/>
        <rFont val="Calibri"/>
        <family val="2"/>
        <charset val="238"/>
        <scheme val="minor"/>
      </rPr>
      <t xml:space="preserve"> species (corresponding to those present in the phylogenetic trees) along with the GenBank accession numbers. gb = gall bladder.</t>
    </r>
  </si>
  <si>
    <t>+; SSU: A20 clones 1 (MG238437), 4, 5; ITS: A20 clones 1 (MG238481), 2, 3</t>
  </si>
  <si>
    <t>+; ITS: C11 clones 1, 2, 3, 4</t>
  </si>
  <si>
    <t>+; SSU: B24 clones 1, 2; LSU: B24 clones 1, 2, 3; ITS: B24 clones 2, 4, 5</t>
  </si>
  <si>
    <t>+;  ITS: 1508 PCR product</t>
  </si>
  <si>
    <t xml:space="preserve">+; SSU: A24 clones 1 (MG238430), 2, 3; ITS: A24 clones 1, 2, 3 </t>
  </si>
  <si>
    <t xml:space="preserve"> +; ITS: A23 clones 1, 2, 3 (MG238474)</t>
  </si>
  <si>
    <t>+; SSU: B17 clones 1, 5; LSU: B17 clones 3, 4 ; ITS: B17 clone 2</t>
  </si>
  <si>
    <t>+; SSU: 1460 clones 1, 2, 3; ITS: 1460 PCR products 3, 4</t>
  </si>
  <si>
    <t>+; SSU: 1529 clones 2 (MG238449), 3; LSU: 1529 clones 1, 1/2, 2, 3, 3/2, 4, 5, 5/2 ( MG238466); ITS: 1529 PCR products 5, 6, clone 2 (MG238499)</t>
  </si>
  <si>
    <t>+; SSU: C1 clone</t>
  </si>
  <si>
    <t>+; SSU: B26 clones 2, 4</t>
  </si>
  <si>
    <t>+; SSU: 1518 clones 2, 3 (MG238447); LSU: 1518 clones 1 , 2, 3, 4, 5 (MG238464); ITS: 1518 PCR products 2, 3, clones  1 (MG238497)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1"/>
      <color theme="9" tint="-0.249977111117893"/>
      <name val="Calibri"/>
      <family val="2"/>
      <charset val="238"/>
      <scheme val="minor"/>
    </font>
    <font>
      <sz val="11"/>
      <color theme="8" tint="-0.249977111117893"/>
      <name val="Calibri"/>
      <family val="2"/>
      <charset val="238"/>
      <scheme val="minor"/>
    </font>
    <font>
      <sz val="11"/>
      <color theme="5" tint="-0.249977111117893"/>
      <name val="Calibri"/>
      <family val="2"/>
      <charset val="238"/>
      <scheme val="minor"/>
    </font>
    <font>
      <sz val="11"/>
      <color theme="6" tint="-0.249977111117893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0"/>
      <color indexed="8"/>
      <name val="Calibri"/>
      <family val="2"/>
      <charset val="238"/>
      <scheme val="minor"/>
    </font>
    <font>
      <b/>
      <i/>
      <sz val="10"/>
      <name val="Calibri"/>
      <family val="2"/>
      <charset val="238"/>
      <scheme val="minor"/>
    </font>
    <font>
      <b/>
      <i/>
      <sz val="10"/>
      <color indexed="8"/>
      <name val="Calibri"/>
      <family val="2"/>
      <charset val="238"/>
      <scheme val="minor"/>
    </font>
    <font>
      <b/>
      <sz val="10"/>
      <color indexed="8"/>
      <name val="Calibri"/>
      <family val="2"/>
      <charset val="238"/>
    </font>
    <font>
      <sz val="10"/>
      <color theme="1"/>
      <name val="Calibri"/>
      <family val="2"/>
      <charset val="238"/>
      <scheme val="minor"/>
    </font>
    <font>
      <i/>
      <sz val="10"/>
      <color indexed="8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rgb="FF263238"/>
      <name val="Arial"/>
      <family val="2"/>
      <charset val="238"/>
    </font>
    <font>
      <b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624C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49" fontId="1" fillId="0" borderId="0" xfId="0" quotePrefix="1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1" fillId="2" borderId="0" xfId="0" quotePrefix="1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/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2" fontId="0" fillId="0" borderId="0" xfId="0" applyNumberFormat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4" borderId="0" xfId="0" applyFill="1" applyAlignment="1">
      <alignment horizontal="left" vertical="center" wrapText="1"/>
    </xf>
    <xf numFmtId="0" fontId="0" fillId="0" borderId="0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 applyBorder="1" applyAlignment="1">
      <alignment horizontal="right"/>
    </xf>
    <xf numFmtId="0" fontId="8" fillId="0" borderId="0" xfId="0" applyFont="1" applyFill="1" applyBorder="1"/>
    <xf numFmtId="0" fontId="9" fillId="0" borderId="0" xfId="0" applyFont="1" applyAlignment="1">
      <alignment horizontal="left"/>
    </xf>
    <xf numFmtId="0" fontId="9" fillId="0" borderId="0" xfId="0" applyFont="1" applyFill="1" applyBorder="1" applyAlignment="1">
      <alignment horizontal="right"/>
    </xf>
    <xf numFmtId="0" fontId="9" fillId="0" borderId="0" xfId="0" applyFont="1"/>
    <xf numFmtId="2" fontId="0" fillId="0" borderId="0" xfId="0" applyNumberFormat="1" applyFill="1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 applyBorder="1"/>
    <xf numFmtId="0" fontId="0" fillId="0" borderId="0" xfId="0" applyBorder="1" applyAlignment="1">
      <alignment horizontal="center" textRotation="90"/>
    </xf>
    <xf numFmtId="0" fontId="0" fillId="0" borderId="2" xfId="0" applyBorder="1"/>
    <xf numFmtId="0" fontId="0" fillId="0" borderId="2" xfId="0" applyFill="1" applyBorder="1" applyAlignment="1">
      <alignment horizontal="left"/>
    </xf>
    <xf numFmtId="0" fontId="0" fillId="0" borderId="1" xfId="0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0" fillId="0" borderId="1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6" fillId="0" borderId="0" xfId="0" applyFont="1" applyFill="1" applyBorder="1" applyAlignment="1">
      <alignment horizontal="left"/>
    </xf>
    <xf numFmtId="0" fontId="0" fillId="5" borderId="0" xfId="0" applyFill="1" applyAlignment="1">
      <alignment horizontal="left" vertical="center" wrapText="1"/>
    </xf>
    <xf numFmtId="0" fontId="0" fillId="0" borderId="0" xfId="0" applyAlignment="1"/>
    <xf numFmtId="0" fontId="0" fillId="3" borderId="0" xfId="0" applyFill="1" applyBorder="1"/>
    <xf numFmtId="0" fontId="0" fillId="3" borderId="0" xfId="0" applyFill="1"/>
    <xf numFmtId="0" fontId="0" fillId="0" borderId="0" xfId="0" applyFill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6" borderId="0" xfId="0" applyFill="1" applyAlignment="1">
      <alignment horizontal="left" vertical="center" wrapText="1"/>
    </xf>
    <xf numFmtId="2" fontId="0" fillId="0" borderId="4" xfId="0" applyNumberFormat="1" applyBorder="1" applyAlignment="1">
      <alignment horizontal="right"/>
    </xf>
    <xf numFmtId="0" fontId="0" fillId="3" borderId="2" xfId="0" applyFill="1" applyBorder="1" applyAlignment="1">
      <alignment horizontal="left"/>
    </xf>
    <xf numFmtId="0" fontId="0" fillId="7" borderId="0" xfId="0" applyFill="1" applyAlignment="1">
      <alignment vertical="center" wrapText="1"/>
    </xf>
    <xf numFmtId="0" fontId="10" fillId="8" borderId="0" xfId="0" applyFont="1" applyFill="1"/>
    <xf numFmtId="0" fontId="0" fillId="9" borderId="0" xfId="0" applyFill="1" applyAlignment="1">
      <alignment horizontal="left" vertical="center" wrapText="1"/>
    </xf>
    <xf numFmtId="2" fontId="0" fillId="0" borderId="1" xfId="0" applyNumberFormat="1" applyBorder="1"/>
    <xf numFmtId="0" fontId="0" fillId="0" borderId="1" xfId="0" applyBorder="1" applyAlignment="1">
      <alignment horizontal="center" textRotation="90"/>
    </xf>
    <xf numFmtId="0" fontId="0" fillId="0" borderId="1" xfId="0" applyFill="1" applyBorder="1"/>
    <xf numFmtId="0" fontId="0" fillId="10" borderId="0" xfId="0" applyFill="1"/>
    <xf numFmtId="17" fontId="0" fillId="0" borderId="0" xfId="0" applyNumberFormat="1" applyBorder="1"/>
    <xf numFmtId="0" fontId="0" fillId="11" borderId="0" xfId="0" applyFill="1" applyAlignment="1">
      <alignment horizontal="right"/>
    </xf>
    <xf numFmtId="0" fontId="0" fillId="11" borderId="0" xfId="0" applyFill="1" applyBorder="1" applyAlignment="1">
      <alignment horizontal="right"/>
    </xf>
    <xf numFmtId="0" fontId="0" fillId="3" borderId="0" xfId="0" applyFill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14" fillId="0" borderId="0" xfId="0" applyFont="1" applyFill="1" applyBorder="1" applyAlignment="1">
      <alignment horizontal="left" vertical="top"/>
    </xf>
    <xf numFmtId="49" fontId="15" fillId="0" borderId="0" xfId="0" applyNumberFormat="1" applyFont="1" applyBorder="1" applyAlignment="1">
      <alignment horizontal="left" vertical="top"/>
    </xf>
    <xf numFmtId="49" fontId="15" fillId="0" borderId="0" xfId="0" applyNumberFormat="1" applyFont="1" applyAlignment="1">
      <alignment horizontal="left" vertical="top"/>
    </xf>
    <xf numFmtId="49" fontId="17" fillId="0" borderId="0" xfId="0" applyNumberFormat="1" applyFont="1" applyFill="1" applyAlignment="1">
      <alignment vertical="top" wrapText="1"/>
    </xf>
    <xf numFmtId="49" fontId="17" fillId="0" borderId="0" xfId="0" applyNumberFormat="1" applyFont="1" applyFill="1" applyBorder="1" applyAlignment="1">
      <alignment vertical="top" wrapText="1"/>
    </xf>
    <xf numFmtId="0" fontId="15" fillId="0" borderId="0" xfId="0" applyFont="1" applyFill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49" fontId="17" fillId="0" borderId="0" xfId="0" quotePrefix="1" applyNumberFormat="1" applyFont="1" applyFill="1" applyBorder="1" applyAlignment="1">
      <alignment vertical="top" wrapText="1"/>
    </xf>
    <xf numFmtId="49" fontId="15" fillId="0" borderId="0" xfId="0" applyNumberFormat="1" applyFont="1" applyAlignment="1">
      <alignment vertical="top" wrapText="1"/>
    </xf>
    <xf numFmtId="49" fontId="17" fillId="0" borderId="0" xfId="0" quotePrefix="1" applyNumberFormat="1" applyFont="1" applyFill="1" applyAlignment="1">
      <alignment vertical="top" wrapText="1"/>
    </xf>
    <xf numFmtId="49" fontId="15" fillId="0" borderId="0" xfId="0" applyNumberFormat="1" applyFont="1" applyFill="1" applyAlignment="1">
      <alignment horizontal="left" vertical="top"/>
    </xf>
    <xf numFmtId="49" fontId="15" fillId="0" borderId="0" xfId="0" applyNumberFormat="1" applyFont="1" applyFill="1" applyAlignment="1">
      <alignment vertical="top" wrapText="1"/>
    </xf>
    <xf numFmtId="49" fontId="15" fillId="0" borderId="0" xfId="0" applyNumberFormat="1" applyFont="1" applyFill="1" applyBorder="1" applyAlignment="1">
      <alignment horizontal="left" vertical="top"/>
    </xf>
    <xf numFmtId="49" fontId="15" fillId="0" borderId="0" xfId="0" quotePrefix="1" applyNumberFormat="1" applyFont="1" applyFill="1" applyAlignment="1">
      <alignment vertical="top" wrapText="1"/>
    </xf>
    <xf numFmtId="49" fontId="15" fillId="0" borderId="0" xfId="0" applyNumberFormat="1" applyFont="1" applyAlignment="1">
      <alignment horizontal="left" vertical="top" wrapText="1"/>
    </xf>
    <xf numFmtId="49" fontId="17" fillId="0" borderId="0" xfId="0" applyNumberFormat="1" applyFont="1" applyFill="1" applyAlignment="1">
      <alignment horizontal="left" vertical="top" wrapText="1"/>
    </xf>
    <xf numFmtId="49" fontId="15" fillId="0" borderId="0" xfId="0" applyNumberFormat="1" applyFont="1" applyFill="1" applyBorder="1" applyAlignment="1">
      <alignment vertical="top" wrapText="1"/>
    </xf>
    <xf numFmtId="49" fontId="16" fillId="0" borderId="0" xfId="0" applyNumberFormat="1" applyFont="1" applyAlignment="1">
      <alignment horizontal="left" vertical="top" wrapText="1"/>
    </xf>
    <xf numFmtId="49" fontId="15" fillId="0" borderId="0" xfId="0" applyNumberFormat="1" applyFont="1" applyFill="1" applyAlignment="1">
      <alignment horizontal="left" vertical="top" wrapText="1"/>
    </xf>
    <xf numFmtId="49" fontId="15" fillId="0" borderId="5" xfId="0" applyNumberFormat="1" applyFont="1" applyFill="1" applyBorder="1" applyAlignment="1">
      <alignment horizontal="left" vertical="top"/>
    </xf>
    <xf numFmtId="49" fontId="15" fillId="0" borderId="5" xfId="0" applyNumberFormat="1" applyFont="1" applyBorder="1" applyAlignment="1">
      <alignment horizontal="left" vertical="top"/>
    </xf>
    <xf numFmtId="49" fontId="16" fillId="0" borderId="5" xfId="0" applyNumberFormat="1" applyFont="1" applyBorder="1" applyAlignment="1">
      <alignment horizontal="left" vertical="top" wrapText="1"/>
    </xf>
    <xf numFmtId="49" fontId="15" fillId="0" borderId="5" xfId="0" applyNumberFormat="1" applyFont="1" applyBorder="1" applyAlignment="1">
      <alignment horizontal="left" vertical="top" wrapText="1"/>
    </xf>
    <xf numFmtId="49" fontId="15" fillId="0" borderId="5" xfId="0" applyNumberFormat="1" applyFont="1" applyBorder="1" applyAlignment="1">
      <alignment vertical="top" wrapText="1"/>
    </xf>
    <xf numFmtId="49" fontId="15" fillId="0" borderId="5" xfId="0" applyNumberFormat="1" applyFont="1" applyFill="1" applyBorder="1" applyAlignment="1">
      <alignment vertical="top" wrapText="1"/>
    </xf>
    <xf numFmtId="0" fontId="18" fillId="0" borderId="0" xfId="0" applyFont="1"/>
    <xf numFmtId="49" fontId="11" fillId="0" borderId="6" xfId="0" applyNumberFormat="1" applyFont="1" applyBorder="1" applyAlignment="1">
      <alignment horizontal="left" vertical="top" wrapText="1"/>
    </xf>
    <xf numFmtId="49" fontId="11" fillId="0" borderId="6" xfId="0" applyNumberFormat="1" applyFont="1" applyBorder="1" applyAlignment="1">
      <alignment horizontal="left" vertical="top"/>
    </xf>
    <xf numFmtId="49" fontId="12" fillId="0" borderId="6" xfId="0" applyNumberFormat="1" applyFont="1" applyFill="1" applyBorder="1" applyAlignment="1">
      <alignment vertical="top" wrapText="1"/>
    </xf>
    <xf numFmtId="49" fontId="13" fillId="0" borderId="6" xfId="0" applyNumberFormat="1" applyFont="1" applyBorder="1" applyAlignment="1">
      <alignment vertical="top" wrapText="1"/>
    </xf>
    <xf numFmtId="49" fontId="11" fillId="0" borderId="6" xfId="0" applyNumberFormat="1" applyFont="1" applyBorder="1" applyAlignment="1">
      <alignment vertical="top" wrapText="1"/>
    </xf>
    <xf numFmtId="49" fontId="11" fillId="0" borderId="6" xfId="0" applyNumberFormat="1" applyFont="1" applyFill="1" applyBorder="1" applyAlignment="1">
      <alignment vertical="top" wrapText="1"/>
    </xf>
    <xf numFmtId="49" fontId="15" fillId="0" borderId="0" xfId="0" applyNumberFormat="1" applyFont="1" applyAlignment="1">
      <alignment horizontal="left" vertical="top" wrapText="1"/>
    </xf>
    <xf numFmtId="0" fontId="0" fillId="3" borderId="0" xfId="0" applyFill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10" borderId="0" xfId="0" applyFill="1" applyAlignment="1">
      <alignment horizontal="left" vertical="center" wrapText="1"/>
    </xf>
    <xf numFmtId="0" fontId="0" fillId="9" borderId="0" xfId="0" applyFill="1" applyAlignment="1">
      <alignment horizontal="left" vertical="center" wrapText="1"/>
    </xf>
    <xf numFmtId="0" fontId="0" fillId="8" borderId="0" xfId="0" applyFill="1" applyAlignment="1">
      <alignment horizontal="left" vertical="center" wrapText="1"/>
    </xf>
    <xf numFmtId="0" fontId="0" fillId="6" borderId="0" xfId="0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4"/>
  <sheetViews>
    <sheetView tabSelected="1" zoomScale="90" zoomScaleNormal="90" workbookViewId="0">
      <selection activeCell="O108" sqref="O108"/>
    </sheetView>
  </sheetViews>
  <sheetFormatPr defaultColWidth="9.140625" defaultRowHeight="12.75" x14ac:dyDescent="0.25"/>
  <cols>
    <col min="1" max="1" width="8.7109375" style="76" customWidth="1"/>
    <col min="2" max="2" width="5.5703125" style="76" customWidth="1"/>
    <col min="3" max="3" width="13.42578125" style="88" customWidth="1"/>
    <col min="4" max="4" width="12.85546875" style="76" customWidth="1"/>
    <col min="5" max="5" width="9.140625" style="76" customWidth="1"/>
    <col min="6" max="6" width="13" style="82" customWidth="1"/>
    <col min="7" max="11" width="13.140625" style="82" customWidth="1"/>
    <col min="12" max="12" width="13.140625" style="85" customWidth="1"/>
    <col min="13" max="13" width="10.42578125" style="79" customWidth="1"/>
    <col min="14" max="17" width="9.140625" style="79"/>
    <col min="18" max="16384" width="9.140625" style="80"/>
  </cols>
  <sheetData>
    <row r="1" spans="1:17" ht="53.25" customHeight="1" x14ac:dyDescent="0.25">
      <c r="A1" s="106" t="s">
        <v>531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</row>
    <row r="2" spans="1:17" s="73" customFormat="1" ht="25.5" x14ac:dyDescent="0.25">
      <c r="A2" s="100" t="s">
        <v>496</v>
      </c>
      <c r="B2" s="101" t="s">
        <v>1</v>
      </c>
      <c r="C2" s="100" t="s">
        <v>521</v>
      </c>
      <c r="D2" s="101" t="s">
        <v>138</v>
      </c>
      <c r="E2" s="100" t="s">
        <v>522</v>
      </c>
      <c r="F2" s="102" t="s">
        <v>523</v>
      </c>
      <c r="G2" s="103" t="s">
        <v>524</v>
      </c>
      <c r="H2" s="104" t="s">
        <v>525</v>
      </c>
      <c r="I2" s="104" t="s">
        <v>526</v>
      </c>
      <c r="J2" s="104" t="s">
        <v>527</v>
      </c>
      <c r="K2" s="104" t="s">
        <v>528</v>
      </c>
      <c r="L2" s="105" t="s">
        <v>529</v>
      </c>
      <c r="P2" s="74"/>
      <c r="Q2" s="74"/>
    </row>
    <row r="3" spans="1:17" ht="51" x14ac:dyDescent="0.25">
      <c r="A3" s="75" t="s">
        <v>70</v>
      </c>
      <c r="B3" s="76" t="s">
        <v>492</v>
      </c>
      <c r="C3" s="91" t="s">
        <v>149</v>
      </c>
      <c r="D3" s="88" t="s">
        <v>396</v>
      </c>
      <c r="E3" s="76" t="s">
        <v>520</v>
      </c>
      <c r="F3" s="77" t="s">
        <v>482</v>
      </c>
      <c r="G3" s="77" t="s">
        <v>137</v>
      </c>
      <c r="H3" s="77" t="s">
        <v>137</v>
      </c>
      <c r="I3" s="77" t="s">
        <v>160</v>
      </c>
      <c r="J3" s="77" t="s">
        <v>137</v>
      </c>
      <c r="K3" s="77" t="s">
        <v>137</v>
      </c>
      <c r="L3" s="78" t="s">
        <v>160</v>
      </c>
    </row>
    <row r="4" spans="1:17" ht="25.5" x14ac:dyDescent="0.25">
      <c r="A4" s="76" t="s">
        <v>107</v>
      </c>
      <c r="B4" s="76" t="s">
        <v>486</v>
      </c>
      <c r="C4" s="91" t="s">
        <v>149</v>
      </c>
      <c r="D4" s="88" t="s">
        <v>396</v>
      </c>
      <c r="E4" s="76" t="s">
        <v>520</v>
      </c>
      <c r="F4" s="77" t="s">
        <v>160</v>
      </c>
      <c r="G4" s="77" t="s">
        <v>160</v>
      </c>
      <c r="H4" s="77" t="s">
        <v>137</v>
      </c>
      <c r="I4" s="77" t="s">
        <v>137</v>
      </c>
      <c r="J4" s="77" t="s">
        <v>137</v>
      </c>
      <c r="K4" s="77" t="s">
        <v>160</v>
      </c>
      <c r="L4" s="78" t="s">
        <v>160</v>
      </c>
    </row>
    <row r="5" spans="1:17" ht="51" x14ac:dyDescent="0.25">
      <c r="A5" s="76" t="s">
        <v>120</v>
      </c>
      <c r="B5" s="76" t="s">
        <v>487</v>
      </c>
      <c r="C5" s="91" t="s">
        <v>149</v>
      </c>
      <c r="D5" s="88" t="s">
        <v>396</v>
      </c>
      <c r="E5" s="76" t="s">
        <v>520</v>
      </c>
      <c r="F5" s="77" t="s">
        <v>467</v>
      </c>
      <c r="G5" s="77" t="s">
        <v>137</v>
      </c>
      <c r="H5" s="77" t="s">
        <v>137</v>
      </c>
      <c r="I5" s="77" t="s">
        <v>137</v>
      </c>
      <c r="J5" s="77" t="s">
        <v>137</v>
      </c>
      <c r="K5" s="77" t="s">
        <v>137</v>
      </c>
      <c r="L5" s="78" t="s">
        <v>137</v>
      </c>
    </row>
    <row r="6" spans="1:17" ht="25.5" x14ac:dyDescent="0.25">
      <c r="A6" s="76" t="s">
        <v>120</v>
      </c>
      <c r="B6" s="76" t="s">
        <v>488</v>
      </c>
      <c r="C6" s="91" t="s">
        <v>149</v>
      </c>
      <c r="D6" s="88" t="s">
        <v>396</v>
      </c>
      <c r="E6" s="76" t="s">
        <v>395</v>
      </c>
      <c r="F6" s="77" t="s">
        <v>484</v>
      </c>
      <c r="G6" s="77" t="s">
        <v>137</v>
      </c>
      <c r="H6" s="77" t="s">
        <v>160</v>
      </c>
      <c r="I6" s="77" t="s">
        <v>137</v>
      </c>
      <c r="J6" s="77" t="s">
        <v>137</v>
      </c>
      <c r="K6" s="77" t="s">
        <v>137</v>
      </c>
      <c r="L6" s="78" t="s">
        <v>137</v>
      </c>
    </row>
    <row r="7" spans="1:17" ht="90.75" customHeight="1" x14ac:dyDescent="0.25">
      <c r="A7" s="76" t="s">
        <v>121</v>
      </c>
      <c r="B7" s="76" t="s">
        <v>489</v>
      </c>
      <c r="C7" s="91" t="s">
        <v>149</v>
      </c>
      <c r="D7" s="88" t="s">
        <v>396</v>
      </c>
      <c r="E7" s="76" t="s">
        <v>395</v>
      </c>
      <c r="F7" s="77" t="s">
        <v>483</v>
      </c>
      <c r="G7" s="77" t="s">
        <v>137</v>
      </c>
      <c r="H7" s="77" t="s">
        <v>137</v>
      </c>
      <c r="I7" s="77" t="s">
        <v>137</v>
      </c>
      <c r="J7" s="77" t="s">
        <v>137</v>
      </c>
      <c r="K7" s="77" t="s">
        <v>137</v>
      </c>
      <c r="L7" s="78" t="s">
        <v>137</v>
      </c>
    </row>
    <row r="8" spans="1:17" ht="25.5" x14ac:dyDescent="0.25">
      <c r="A8" s="76" t="s">
        <v>121</v>
      </c>
      <c r="B8" s="76" t="s">
        <v>490</v>
      </c>
      <c r="C8" s="91" t="s">
        <v>149</v>
      </c>
      <c r="D8" s="88" t="s">
        <v>396</v>
      </c>
      <c r="E8" s="76" t="s">
        <v>520</v>
      </c>
      <c r="F8" s="77" t="s">
        <v>160</v>
      </c>
      <c r="G8" s="77" t="s">
        <v>137</v>
      </c>
      <c r="H8" s="77" t="s">
        <v>137</v>
      </c>
      <c r="I8" s="77" t="s">
        <v>137</v>
      </c>
      <c r="J8" s="77" t="s">
        <v>137</v>
      </c>
      <c r="K8" s="77" t="s">
        <v>137</v>
      </c>
      <c r="L8" s="78" t="s">
        <v>137</v>
      </c>
    </row>
    <row r="9" spans="1:17" ht="141.75" customHeight="1" x14ac:dyDescent="0.25">
      <c r="A9" s="76" t="s">
        <v>113</v>
      </c>
      <c r="B9" s="76" t="s">
        <v>491</v>
      </c>
      <c r="C9" s="91" t="s">
        <v>152</v>
      </c>
      <c r="D9" s="76" t="s">
        <v>153</v>
      </c>
      <c r="E9" s="76" t="s">
        <v>520</v>
      </c>
      <c r="F9" s="77" t="s">
        <v>485</v>
      </c>
      <c r="G9" s="77" t="s">
        <v>137</v>
      </c>
      <c r="H9" s="77" t="s">
        <v>160</v>
      </c>
      <c r="I9" s="77" t="s">
        <v>160</v>
      </c>
      <c r="J9" s="77" t="s">
        <v>160</v>
      </c>
      <c r="K9" s="77" t="s">
        <v>543</v>
      </c>
      <c r="L9" s="78" t="s">
        <v>137</v>
      </c>
    </row>
    <row r="10" spans="1:17" x14ac:dyDescent="0.25">
      <c r="A10" s="76" t="s">
        <v>43</v>
      </c>
      <c r="B10" s="76" t="s">
        <v>43</v>
      </c>
      <c r="C10" s="91" t="s">
        <v>139</v>
      </c>
      <c r="D10" s="76" t="s">
        <v>141</v>
      </c>
      <c r="E10" s="76" t="s">
        <v>520</v>
      </c>
      <c r="F10" s="81" t="s">
        <v>160</v>
      </c>
      <c r="G10" s="77" t="s">
        <v>137</v>
      </c>
      <c r="H10" s="77" t="s">
        <v>137</v>
      </c>
      <c r="I10" s="77" t="s">
        <v>137</v>
      </c>
      <c r="J10" s="77" t="s">
        <v>137</v>
      </c>
      <c r="K10" s="77" t="s">
        <v>137</v>
      </c>
      <c r="L10" s="82" t="s">
        <v>137</v>
      </c>
    </row>
    <row r="11" spans="1:17" ht="38.25" x14ac:dyDescent="0.25">
      <c r="A11" s="76" t="s">
        <v>28</v>
      </c>
      <c r="B11" s="76" t="s">
        <v>28</v>
      </c>
      <c r="C11" s="91" t="s">
        <v>139</v>
      </c>
      <c r="D11" s="76" t="s">
        <v>141</v>
      </c>
      <c r="E11" s="76" t="s">
        <v>520</v>
      </c>
      <c r="F11" s="81" t="s">
        <v>160</v>
      </c>
      <c r="G11" s="77" t="s">
        <v>137</v>
      </c>
      <c r="H11" s="77" t="s">
        <v>137</v>
      </c>
      <c r="I11" s="77" t="s">
        <v>137</v>
      </c>
      <c r="J11" s="83" t="s">
        <v>397</v>
      </c>
      <c r="K11" s="77" t="s">
        <v>137</v>
      </c>
      <c r="L11" s="82" t="s">
        <v>137</v>
      </c>
    </row>
    <row r="12" spans="1:17" x14ac:dyDescent="0.25">
      <c r="A12" s="76" t="s">
        <v>38</v>
      </c>
      <c r="B12" s="76" t="s">
        <v>38</v>
      </c>
      <c r="C12" s="91" t="s">
        <v>139</v>
      </c>
      <c r="D12" s="76" t="s">
        <v>141</v>
      </c>
      <c r="E12" s="76" t="s">
        <v>520</v>
      </c>
      <c r="F12" s="81" t="s">
        <v>160</v>
      </c>
      <c r="G12" s="77" t="s">
        <v>137</v>
      </c>
      <c r="H12" s="77" t="s">
        <v>137</v>
      </c>
      <c r="I12" s="77" t="s">
        <v>137</v>
      </c>
      <c r="J12" s="77" t="s">
        <v>137</v>
      </c>
      <c r="K12" s="77" t="s">
        <v>137</v>
      </c>
      <c r="L12" s="82" t="s">
        <v>137</v>
      </c>
    </row>
    <row r="13" spans="1:17" x14ac:dyDescent="0.25">
      <c r="A13" s="76" t="s">
        <v>42</v>
      </c>
      <c r="B13" s="76" t="s">
        <v>42</v>
      </c>
      <c r="C13" s="91" t="s">
        <v>139</v>
      </c>
      <c r="D13" s="76" t="s">
        <v>141</v>
      </c>
      <c r="E13" s="76" t="s">
        <v>520</v>
      </c>
      <c r="F13" s="81" t="s">
        <v>160</v>
      </c>
      <c r="G13" s="77" t="s">
        <v>137</v>
      </c>
      <c r="H13" s="77" t="s">
        <v>137</v>
      </c>
      <c r="I13" s="77" t="s">
        <v>137</v>
      </c>
      <c r="J13" s="77" t="s">
        <v>137</v>
      </c>
      <c r="K13" s="77" t="s">
        <v>137</v>
      </c>
      <c r="L13" s="82" t="s">
        <v>137</v>
      </c>
    </row>
    <row r="14" spans="1:17" ht="25.5" x14ac:dyDescent="0.25">
      <c r="A14" s="76" t="s">
        <v>36</v>
      </c>
      <c r="B14" s="76" t="s">
        <v>36</v>
      </c>
      <c r="C14" s="91" t="s">
        <v>139</v>
      </c>
      <c r="D14" s="76" t="s">
        <v>141</v>
      </c>
      <c r="E14" s="76" t="s">
        <v>520</v>
      </c>
      <c r="F14" s="81" t="s">
        <v>398</v>
      </c>
      <c r="G14" s="77" t="s">
        <v>137</v>
      </c>
      <c r="H14" s="77" t="s">
        <v>137</v>
      </c>
      <c r="I14" s="77" t="s">
        <v>137</v>
      </c>
      <c r="J14" s="77" t="s">
        <v>137</v>
      </c>
      <c r="K14" s="77" t="s">
        <v>137</v>
      </c>
      <c r="L14" s="82" t="s">
        <v>137</v>
      </c>
    </row>
    <row r="15" spans="1:17" x14ac:dyDescent="0.25">
      <c r="A15" s="76" t="s">
        <v>35</v>
      </c>
      <c r="B15" s="76" t="s">
        <v>35</v>
      </c>
      <c r="C15" s="91" t="s">
        <v>139</v>
      </c>
      <c r="D15" s="76" t="s">
        <v>141</v>
      </c>
      <c r="E15" s="76" t="s">
        <v>520</v>
      </c>
      <c r="F15" s="81" t="s">
        <v>160</v>
      </c>
      <c r="G15" s="77" t="s">
        <v>137</v>
      </c>
      <c r="H15" s="77" t="s">
        <v>137</v>
      </c>
      <c r="I15" s="77" t="s">
        <v>137</v>
      </c>
      <c r="J15" s="77" t="s">
        <v>137</v>
      </c>
      <c r="K15" s="77" t="s">
        <v>137</v>
      </c>
      <c r="L15" s="82" t="s">
        <v>137</v>
      </c>
    </row>
    <row r="16" spans="1:17" ht="25.5" x14ac:dyDescent="0.25">
      <c r="A16" s="76" t="s">
        <v>40</v>
      </c>
      <c r="B16" s="76" t="s">
        <v>40</v>
      </c>
      <c r="C16" s="91" t="s">
        <v>139</v>
      </c>
      <c r="D16" s="76" t="s">
        <v>141</v>
      </c>
      <c r="E16" s="76" t="s">
        <v>520</v>
      </c>
      <c r="F16" s="81" t="s">
        <v>399</v>
      </c>
      <c r="G16" s="77" t="s">
        <v>137</v>
      </c>
      <c r="H16" s="77" t="s">
        <v>137</v>
      </c>
      <c r="I16" s="77" t="s">
        <v>137</v>
      </c>
      <c r="J16" s="77" t="s">
        <v>137</v>
      </c>
      <c r="K16" s="77" t="s">
        <v>137</v>
      </c>
      <c r="L16" s="82" t="s">
        <v>137</v>
      </c>
    </row>
    <row r="17" spans="1:12" x14ac:dyDescent="0.25">
      <c r="A17" s="76" t="s">
        <v>34</v>
      </c>
      <c r="B17" s="76" t="s">
        <v>34</v>
      </c>
      <c r="C17" s="91" t="s">
        <v>139</v>
      </c>
      <c r="D17" s="76" t="s">
        <v>141</v>
      </c>
      <c r="E17" s="76" t="s">
        <v>520</v>
      </c>
      <c r="F17" s="81" t="s">
        <v>160</v>
      </c>
      <c r="G17" s="77" t="s">
        <v>137</v>
      </c>
      <c r="H17" s="77" t="s">
        <v>137</v>
      </c>
      <c r="I17" s="77" t="s">
        <v>137</v>
      </c>
      <c r="J17" s="77" t="s">
        <v>137</v>
      </c>
      <c r="K17" s="77" t="s">
        <v>137</v>
      </c>
      <c r="L17" s="82" t="s">
        <v>137</v>
      </c>
    </row>
    <row r="18" spans="1:12" ht="25.5" x14ac:dyDescent="0.25">
      <c r="A18" s="76" t="s">
        <v>33</v>
      </c>
      <c r="B18" s="76" t="s">
        <v>33</v>
      </c>
      <c r="C18" s="91" t="s">
        <v>139</v>
      </c>
      <c r="D18" s="76" t="s">
        <v>141</v>
      </c>
      <c r="E18" s="76" t="s">
        <v>520</v>
      </c>
      <c r="F18" s="81" t="s">
        <v>400</v>
      </c>
      <c r="G18" s="77" t="s">
        <v>137</v>
      </c>
      <c r="H18" s="77" t="s">
        <v>137</v>
      </c>
      <c r="I18" s="77" t="s">
        <v>137</v>
      </c>
      <c r="J18" s="77" t="s">
        <v>137</v>
      </c>
      <c r="K18" s="77" t="s">
        <v>137</v>
      </c>
      <c r="L18" s="82" t="s">
        <v>137</v>
      </c>
    </row>
    <row r="19" spans="1:12" x14ac:dyDescent="0.25">
      <c r="A19" s="84" t="s">
        <v>39</v>
      </c>
      <c r="B19" s="84" t="s">
        <v>39</v>
      </c>
      <c r="C19" s="91" t="s">
        <v>139</v>
      </c>
      <c r="D19" s="76" t="s">
        <v>141</v>
      </c>
      <c r="E19" s="76" t="s">
        <v>520</v>
      </c>
      <c r="F19" s="81" t="s">
        <v>160</v>
      </c>
      <c r="G19" s="77" t="s">
        <v>137</v>
      </c>
      <c r="H19" s="77" t="s">
        <v>137</v>
      </c>
      <c r="I19" s="77" t="s">
        <v>137</v>
      </c>
      <c r="J19" s="77" t="s">
        <v>137</v>
      </c>
      <c r="K19" s="77" t="s">
        <v>137</v>
      </c>
      <c r="L19" s="82" t="s">
        <v>137</v>
      </c>
    </row>
    <row r="20" spans="1:12" ht="51" x14ac:dyDescent="0.25">
      <c r="A20" s="76" t="s">
        <v>37</v>
      </c>
      <c r="B20" s="76" t="s">
        <v>37</v>
      </c>
      <c r="C20" s="91" t="s">
        <v>139</v>
      </c>
      <c r="D20" s="76" t="s">
        <v>141</v>
      </c>
      <c r="E20" s="76" t="s">
        <v>520</v>
      </c>
      <c r="F20" s="81" t="s">
        <v>401</v>
      </c>
      <c r="G20" s="77" t="s">
        <v>137</v>
      </c>
      <c r="H20" s="77" t="s">
        <v>137</v>
      </c>
      <c r="I20" s="77" t="s">
        <v>137</v>
      </c>
      <c r="J20" s="77" t="s">
        <v>137</v>
      </c>
      <c r="K20" s="77" t="s">
        <v>137</v>
      </c>
      <c r="L20" s="82" t="s">
        <v>137</v>
      </c>
    </row>
    <row r="21" spans="1:12" x14ac:dyDescent="0.25">
      <c r="A21" s="76" t="s">
        <v>41</v>
      </c>
      <c r="B21" s="76" t="s">
        <v>41</v>
      </c>
      <c r="C21" s="91" t="s">
        <v>139</v>
      </c>
      <c r="D21" s="76" t="s">
        <v>141</v>
      </c>
      <c r="E21" s="76" t="s">
        <v>520</v>
      </c>
      <c r="F21" s="81" t="s">
        <v>160</v>
      </c>
      <c r="G21" s="77" t="s">
        <v>137</v>
      </c>
      <c r="H21" s="77" t="s">
        <v>137</v>
      </c>
      <c r="I21" s="77" t="s">
        <v>137</v>
      </c>
      <c r="J21" s="77" t="s">
        <v>137</v>
      </c>
      <c r="K21" s="77" t="s">
        <v>137</v>
      </c>
      <c r="L21" s="82" t="s">
        <v>137</v>
      </c>
    </row>
    <row r="22" spans="1:12" ht="64.5" customHeight="1" x14ac:dyDescent="0.25">
      <c r="A22" s="76" t="s">
        <v>56</v>
      </c>
      <c r="B22" s="76" t="s">
        <v>56</v>
      </c>
      <c r="C22" s="91" t="s">
        <v>139</v>
      </c>
      <c r="D22" s="76" t="s">
        <v>141</v>
      </c>
      <c r="E22" s="76" t="s">
        <v>520</v>
      </c>
      <c r="F22" s="81" t="s">
        <v>402</v>
      </c>
      <c r="G22" s="77" t="s">
        <v>137</v>
      </c>
      <c r="H22" s="77" t="s">
        <v>137</v>
      </c>
      <c r="I22" s="77" t="s">
        <v>137</v>
      </c>
      <c r="J22" s="77" t="s">
        <v>137</v>
      </c>
      <c r="K22" s="77" t="s">
        <v>137</v>
      </c>
      <c r="L22" s="82" t="s">
        <v>137</v>
      </c>
    </row>
    <row r="23" spans="1:12" x14ac:dyDescent="0.25">
      <c r="A23" s="76" t="s">
        <v>27</v>
      </c>
      <c r="B23" s="76">
        <v>963</v>
      </c>
      <c r="C23" s="91" t="s">
        <v>139</v>
      </c>
      <c r="D23" s="76" t="s">
        <v>141</v>
      </c>
      <c r="E23" s="76" t="s">
        <v>520</v>
      </c>
      <c r="F23" s="81" t="s">
        <v>160</v>
      </c>
      <c r="G23" s="77" t="s">
        <v>137</v>
      </c>
      <c r="H23" s="77" t="s">
        <v>137</v>
      </c>
      <c r="I23" s="77" t="s">
        <v>137</v>
      </c>
      <c r="J23" s="77" t="s">
        <v>137</v>
      </c>
      <c r="K23" s="77" t="s">
        <v>137</v>
      </c>
      <c r="L23" s="82" t="s">
        <v>137</v>
      </c>
    </row>
    <row r="24" spans="1:12" x14ac:dyDescent="0.25">
      <c r="A24" s="76" t="s">
        <v>24</v>
      </c>
      <c r="B24" s="76">
        <v>960</v>
      </c>
      <c r="C24" s="91" t="s">
        <v>139</v>
      </c>
      <c r="D24" s="76" t="s">
        <v>141</v>
      </c>
      <c r="E24" s="76" t="s">
        <v>520</v>
      </c>
      <c r="F24" s="81" t="s">
        <v>160</v>
      </c>
      <c r="G24" s="77" t="s">
        <v>137</v>
      </c>
      <c r="H24" s="77" t="s">
        <v>137</v>
      </c>
      <c r="I24" s="77" t="s">
        <v>137</v>
      </c>
      <c r="J24" s="77" t="s">
        <v>137</v>
      </c>
      <c r="K24" s="77" t="s">
        <v>137</v>
      </c>
      <c r="L24" s="82" t="s">
        <v>137</v>
      </c>
    </row>
    <row r="25" spans="1:12" x14ac:dyDescent="0.25">
      <c r="A25" s="76" t="s">
        <v>12</v>
      </c>
      <c r="B25" s="76">
        <v>819</v>
      </c>
      <c r="C25" s="91" t="s">
        <v>139</v>
      </c>
      <c r="D25" s="76" t="s">
        <v>141</v>
      </c>
      <c r="E25" s="76" t="s">
        <v>520</v>
      </c>
      <c r="F25" s="81" t="s">
        <v>160</v>
      </c>
      <c r="G25" s="81" t="s">
        <v>160</v>
      </c>
      <c r="H25" s="77" t="s">
        <v>137</v>
      </c>
      <c r="I25" s="77" t="s">
        <v>137</v>
      </c>
      <c r="J25" s="77" t="s">
        <v>137</v>
      </c>
      <c r="K25" s="77" t="s">
        <v>137</v>
      </c>
      <c r="L25" s="82" t="s">
        <v>137</v>
      </c>
    </row>
    <row r="26" spans="1:12" ht="42.75" customHeight="1" x14ac:dyDescent="0.25">
      <c r="A26" s="76" t="s">
        <v>13</v>
      </c>
      <c r="B26" s="76">
        <v>820</v>
      </c>
      <c r="C26" s="91" t="s">
        <v>139</v>
      </c>
      <c r="D26" s="76" t="s">
        <v>141</v>
      </c>
      <c r="E26" s="76" t="s">
        <v>520</v>
      </c>
      <c r="F26" s="78" t="s">
        <v>537</v>
      </c>
      <c r="G26" s="77" t="s">
        <v>137</v>
      </c>
      <c r="H26" s="77" t="s">
        <v>160</v>
      </c>
      <c r="I26" s="77" t="s">
        <v>137</v>
      </c>
      <c r="J26" s="77" t="s">
        <v>160</v>
      </c>
      <c r="K26" s="77" t="s">
        <v>137</v>
      </c>
      <c r="L26" s="82" t="s">
        <v>137</v>
      </c>
    </row>
    <row r="27" spans="1:12" ht="63.75" x14ac:dyDescent="0.25">
      <c r="A27" s="84" t="s">
        <v>25</v>
      </c>
      <c r="B27" s="84">
        <v>961</v>
      </c>
      <c r="C27" s="91" t="s">
        <v>139</v>
      </c>
      <c r="D27" s="76" t="s">
        <v>141</v>
      </c>
      <c r="E27" s="76" t="s">
        <v>520</v>
      </c>
      <c r="F27" s="78" t="s">
        <v>536</v>
      </c>
      <c r="G27" s="77" t="s">
        <v>137</v>
      </c>
      <c r="H27" s="77" t="s">
        <v>137</v>
      </c>
      <c r="I27" s="77" t="s">
        <v>137</v>
      </c>
      <c r="J27" s="77" t="s">
        <v>137</v>
      </c>
      <c r="K27" s="77" t="s">
        <v>137</v>
      </c>
      <c r="L27" s="82" t="s">
        <v>137</v>
      </c>
    </row>
    <row r="28" spans="1:12" x14ac:dyDescent="0.25">
      <c r="A28" s="84" t="s">
        <v>26</v>
      </c>
      <c r="B28" s="84">
        <v>962</v>
      </c>
      <c r="C28" s="91" t="s">
        <v>139</v>
      </c>
      <c r="D28" s="76" t="s">
        <v>141</v>
      </c>
      <c r="E28" s="76" t="s">
        <v>520</v>
      </c>
      <c r="F28" s="78" t="s">
        <v>160</v>
      </c>
      <c r="G28" s="77" t="s">
        <v>137</v>
      </c>
      <c r="H28" s="77" t="s">
        <v>160</v>
      </c>
      <c r="I28" s="77" t="s">
        <v>137</v>
      </c>
      <c r="J28" s="77" t="s">
        <v>137</v>
      </c>
      <c r="K28" s="77" t="s">
        <v>137</v>
      </c>
      <c r="L28" s="82" t="s">
        <v>137</v>
      </c>
    </row>
    <row r="29" spans="1:12" ht="25.5" x14ac:dyDescent="0.25">
      <c r="A29" s="84" t="s">
        <v>57</v>
      </c>
      <c r="B29" s="84" t="s">
        <v>57</v>
      </c>
      <c r="C29" s="91" t="s">
        <v>139</v>
      </c>
      <c r="D29" s="76" t="s">
        <v>141</v>
      </c>
      <c r="E29" s="76" t="s">
        <v>520</v>
      </c>
      <c r="F29" s="78" t="s">
        <v>403</v>
      </c>
      <c r="G29" s="77" t="s">
        <v>137</v>
      </c>
      <c r="H29" s="77" t="s">
        <v>137</v>
      </c>
      <c r="I29" s="77" t="s">
        <v>137</v>
      </c>
      <c r="J29" s="77" t="s">
        <v>137</v>
      </c>
      <c r="K29" s="77" t="s">
        <v>137</v>
      </c>
      <c r="L29" s="82" t="s">
        <v>137</v>
      </c>
    </row>
    <row r="30" spans="1:12" ht="25.5" x14ac:dyDescent="0.25">
      <c r="A30" s="84" t="s">
        <v>8</v>
      </c>
      <c r="B30" s="84" t="s">
        <v>8</v>
      </c>
      <c r="C30" s="91" t="s">
        <v>139</v>
      </c>
      <c r="D30" s="76" t="s">
        <v>141</v>
      </c>
      <c r="E30" s="76" t="s">
        <v>520</v>
      </c>
      <c r="F30" s="78" t="s">
        <v>497</v>
      </c>
      <c r="G30" s="77" t="s">
        <v>137</v>
      </c>
      <c r="H30" s="77" t="s">
        <v>160</v>
      </c>
      <c r="I30" s="77" t="s">
        <v>137</v>
      </c>
      <c r="J30" s="77" t="s">
        <v>160</v>
      </c>
      <c r="K30" s="77" t="s">
        <v>137</v>
      </c>
      <c r="L30" s="82" t="s">
        <v>137</v>
      </c>
    </row>
    <row r="31" spans="1:12" x14ac:dyDescent="0.25">
      <c r="A31" s="84" t="s">
        <v>2</v>
      </c>
      <c r="B31" s="84" t="s">
        <v>2</v>
      </c>
      <c r="C31" s="91" t="s">
        <v>139</v>
      </c>
      <c r="D31" s="76" t="s">
        <v>141</v>
      </c>
      <c r="E31" s="76" t="s">
        <v>520</v>
      </c>
      <c r="F31" s="78" t="s">
        <v>160</v>
      </c>
      <c r="G31" s="77" t="s">
        <v>137</v>
      </c>
      <c r="H31" s="77" t="s">
        <v>160</v>
      </c>
      <c r="I31" s="77" t="s">
        <v>160</v>
      </c>
      <c r="J31" s="77" t="s">
        <v>137</v>
      </c>
      <c r="K31" s="77" t="s">
        <v>137</v>
      </c>
      <c r="L31" s="82" t="s">
        <v>137</v>
      </c>
    </row>
    <row r="32" spans="1:12" ht="38.25" x14ac:dyDescent="0.25">
      <c r="A32" s="84" t="s">
        <v>10</v>
      </c>
      <c r="B32" s="84" t="s">
        <v>10</v>
      </c>
      <c r="C32" s="91" t="s">
        <v>139</v>
      </c>
      <c r="D32" s="76" t="s">
        <v>141</v>
      </c>
      <c r="E32" s="76" t="s">
        <v>520</v>
      </c>
      <c r="F32" s="78" t="s">
        <v>404</v>
      </c>
      <c r="G32" s="77" t="s">
        <v>137</v>
      </c>
      <c r="H32" s="77" t="s">
        <v>160</v>
      </c>
      <c r="I32" s="77" t="s">
        <v>137</v>
      </c>
      <c r="J32" s="77" t="s">
        <v>137</v>
      </c>
      <c r="K32" s="77" t="s">
        <v>137</v>
      </c>
      <c r="L32" s="82" t="s">
        <v>137</v>
      </c>
    </row>
    <row r="33" spans="1:12" ht="25.5" x14ac:dyDescent="0.25">
      <c r="A33" s="84" t="s">
        <v>130</v>
      </c>
      <c r="B33" s="84" t="s">
        <v>130</v>
      </c>
      <c r="C33" s="91" t="s">
        <v>139</v>
      </c>
      <c r="D33" s="76" t="s">
        <v>142</v>
      </c>
      <c r="E33" s="76" t="s">
        <v>520</v>
      </c>
      <c r="F33" s="78" t="s">
        <v>160</v>
      </c>
      <c r="G33" s="77" t="s">
        <v>137</v>
      </c>
      <c r="H33" s="77" t="s">
        <v>405</v>
      </c>
      <c r="I33" s="77" t="s">
        <v>137</v>
      </c>
      <c r="J33" s="77" t="s">
        <v>160</v>
      </c>
      <c r="K33" s="77" t="s">
        <v>160</v>
      </c>
      <c r="L33" s="82" t="s">
        <v>137</v>
      </c>
    </row>
    <row r="34" spans="1:12" ht="76.5" x14ac:dyDescent="0.25">
      <c r="A34" s="84" t="s">
        <v>11</v>
      </c>
      <c r="B34" s="84" t="s">
        <v>406</v>
      </c>
      <c r="C34" s="91" t="s">
        <v>139</v>
      </c>
      <c r="D34" s="76" t="s">
        <v>142</v>
      </c>
      <c r="E34" s="76" t="s">
        <v>520</v>
      </c>
      <c r="F34" s="78" t="s">
        <v>160</v>
      </c>
      <c r="G34" s="77" t="s">
        <v>137</v>
      </c>
      <c r="H34" s="77" t="s">
        <v>498</v>
      </c>
      <c r="I34" s="77" t="s">
        <v>160</v>
      </c>
      <c r="J34" s="77" t="s">
        <v>407</v>
      </c>
      <c r="K34" s="77" t="s">
        <v>137</v>
      </c>
      <c r="L34" s="82" t="s">
        <v>137</v>
      </c>
    </row>
    <row r="35" spans="1:12" x14ac:dyDescent="0.25">
      <c r="A35" s="84" t="s">
        <v>131</v>
      </c>
      <c r="B35" s="84" t="s">
        <v>131</v>
      </c>
      <c r="C35" s="91" t="s">
        <v>139</v>
      </c>
      <c r="D35" s="76" t="s">
        <v>142</v>
      </c>
      <c r="E35" s="76" t="s">
        <v>520</v>
      </c>
      <c r="F35" s="78" t="s">
        <v>160</v>
      </c>
      <c r="G35" s="77" t="s">
        <v>137</v>
      </c>
      <c r="H35" s="77" t="s">
        <v>160</v>
      </c>
      <c r="I35" s="77" t="s">
        <v>160</v>
      </c>
      <c r="J35" s="77" t="s">
        <v>137</v>
      </c>
      <c r="K35" s="77" t="s">
        <v>137</v>
      </c>
      <c r="L35" s="82" t="s">
        <v>137</v>
      </c>
    </row>
    <row r="36" spans="1:12" ht="38.25" x14ac:dyDescent="0.25">
      <c r="A36" s="84" t="s">
        <v>52</v>
      </c>
      <c r="B36" s="84" t="s">
        <v>52</v>
      </c>
      <c r="C36" s="91" t="s">
        <v>139</v>
      </c>
      <c r="D36" s="76" t="s">
        <v>142</v>
      </c>
      <c r="E36" s="76" t="s">
        <v>520</v>
      </c>
      <c r="F36" s="78" t="s">
        <v>160</v>
      </c>
      <c r="G36" s="77" t="s">
        <v>137</v>
      </c>
      <c r="H36" s="77" t="s">
        <v>408</v>
      </c>
      <c r="I36" s="77" t="s">
        <v>137</v>
      </c>
      <c r="J36" s="77" t="s">
        <v>409</v>
      </c>
      <c r="K36" s="77" t="s">
        <v>137</v>
      </c>
      <c r="L36" s="82" t="s">
        <v>137</v>
      </c>
    </row>
    <row r="37" spans="1:12" ht="25.5" x14ac:dyDescent="0.25">
      <c r="A37" s="84" t="s">
        <v>3</v>
      </c>
      <c r="B37" s="84" t="s">
        <v>3</v>
      </c>
      <c r="C37" s="91" t="s">
        <v>139</v>
      </c>
      <c r="D37" s="76" t="s">
        <v>142</v>
      </c>
      <c r="E37" s="76" t="s">
        <v>520</v>
      </c>
      <c r="F37" s="78" t="s">
        <v>411</v>
      </c>
      <c r="G37" s="77" t="s">
        <v>137</v>
      </c>
      <c r="H37" s="77" t="s">
        <v>160</v>
      </c>
      <c r="I37" s="77" t="s">
        <v>137</v>
      </c>
      <c r="J37" s="77" t="s">
        <v>499</v>
      </c>
      <c r="K37" s="77" t="s">
        <v>137</v>
      </c>
      <c r="L37" s="82" t="s">
        <v>137</v>
      </c>
    </row>
    <row r="38" spans="1:12" ht="38.25" x14ac:dyDescent="0.25">
      <c r="A38" s="84" t="s">
        <v>51</v>
      </c>
      <c r="B38" s="84" t="s">
        <v>51</v>
      </c>
      <c r="C38" s="91" t="s">
        <v>139</v>
      </c>
      <c r="D38" s="76" t="s">
        <v>142</v>
      </c>
      <c r="E38" s="76" t="s">
        <v>520</v>
      </c>
      <c r="F38" s="78" t="s">
        <v>410</v>
      </c>
      <c r="G38" s="77" t="s">
        <v>137</v>
      </c>
      <c r="H38" s="77" t="s">
        <v>137</v>
      </c>
      <c r="I38" s="77" t="s">
        <v>137</v>
      </c>
      <c r="J38" s="77" t="s">
        <v>137</v>
      </c>
      <c r="K38" s="77" t="s">
        <v>479</v>
      </c>
      <c r="L38" s="82" t="s">
        <v>137</v>
      </c>
    </row>
    <row r="39" spans="1:12" ht="127.5" x14ac:dyDescent="0.25">
      <c r="A39" s="84" t="s">
        <v>53</v>
      </c>
      <c r="B39" s="84" t="s">
        <v>53</v>
      </c>
      <c r="C39" s="91" t="s">
        <v>139</v>
      </c>
      <c r="D39" s="76" t="s">
        <v>142</v>
      </c>
      <c r="E39" s="76" t="s">
        <v>520</v>
      </c>
      <c r="F39" s="78" t="s">
        <v>500</v>
      </c>
      <c r="G39" s="77" t="s">
        <v>137</v>
      </c>
      <c r="H39" s="77" t="s">
        <v>412</v>
      </c>
      <c r="I39" s="77" t="s">
        <v>137</v>
      </c>
      <c r="J39" s="77" t="s">
        <v>413</v>
      </c>
      <c r="K39" s="77" t="s">
        <v>137</v>
      </c>
      <c r="L39" s="82" t="s">
        <v>137</v>
      </c>
    </row>
    <row r="40" spans="1:12" ht="127.5" x14ac:dyDescent="0.25">
      <c r="A40" s="76" t="s">
        <v>6</v>
      </c>
      <c r="B40" s="76" t="s">
        <v>6</v>
      </c>
      <c r="C40" s="91" t="s">
        <v>139</v>
      </c>
      <c r="D40" s="76" t="s">
        <v>142</v>
      </c>
      <c r="E40" s="76" t="s">
        <v>520</v>
      </c>
      <c r="F40" s="78" t="s">
        <v>414</v>
      </c>
      <c r="G40" s="77" t="s">
        <v>137</v>
      </c>
      <c r="H40" s="83" t="s">
        <v>474</v>
      </c>
      <c r="I40" s="77" t="s">
        <v>137</v>
      </c>
      <c r="J40" s="83" t="s">
        <v>137</v>
      </c>
      <c r="K40" s="77" t="s">
        <v>137</v>
      </c>
      <c r="L40" s="82" t="s">
        <v>137</v>
      </c>
    </row>
    <row r="41" spans="1:12" ht="51" x14ac:dyDescent="0.25">
      <c r="A41" s="76" t="s">
        <v>132</v>
      </c>
      <c r="B41" s="76" t="s">
        <v>132</v>
      </c>
      <c r="C41" s="91" t="s">
        <v>139</v>
      </c>
      <c r="D41" s="76" t="s">
        <v>142</v>
      </c>
      <c r="E41" s="76" t="s">
        <v>520</v>
      </c>
      <c r="F41" s="78" t="s">
        <v>501</v>
      </c>
      <c r="G41" s="77" t="s">
        <v>137</v>
      </c>
      <c r="H41" s="77" t="s">
        <v>160</v>
      </c>
      <c r="I41" s="77" t="s">
        <v>137</v>
      </c>
      <c r="J41" s="77" t="s">
        <v>137</v>
      </c>
      <c r="K41" s="77" t="s">
        <v>137</v>
      </c>
      <c r="L41" s="85" t="s">
        <v>137</v>
      </c>
    </row>
    <row r="42" spans="1:12" ht="51" x14ac:dyDescent="0.25">
      <c r="A42" s="84" t="s">
        <v>20</v>
      </c>
      <c r="B42" s="84" t="s">
        <v>20</v>
      </c>
      <c r="C42" s="91" t="s">
        <v>139</v>
      </c>
      <c r="D42" s="76" t="s">
        <v>142</v>
      </c>
      <c r="E42" s="76" t="s">
        <v>520</v>
      </c>
      <c r="F42" s="78" t="s">
        <v>415</v>
      </c>
      <c r="G42" s="77" t="s">
        <v>137</v>
      </c>
      <c r="H42" s="77" t="s">
        <v>160</v>
      </c>
      <c r="I42" s="77" t="s">
        <v>137</v>
      </c>
      <c r="J42" s="77" t="s">
        <v>160</v>
      </c>
      <c r="K42" s="77" t="s">
        <v>137</v>
      </c>
      <c r="L42" s="85" t="s">
        <v>137</v>
      </c>
    </row>
    <row r="43" spans="1:12" ht="76.5" x14ac:dyDescent="0.25">
      <c r="A43" s="84" t="s">
        <v>133</v>
      </c>
      <c r="B43" s="84" t="s">
        <v>133</v>
      </c>
      <c r="C43" s="91" t="s">
        <v>139</v>
      </c>
      <c r="D43" s="76" t="s">
        <v>142</v>
      </c>
      <c r="E43" s="76" t="s">
        <v>520</v>
      </c>
      <c r="F43" s="78" t="s">
        <v>538</v>
      </c>
      <c r="G43" s="77" t="s">
        <v>137</v>
      </c>
      <c r="H43" s="77" t="s">
        <v>416</v>
      </c>
      <c r="I43" s="77" t="s">
        <v>137</v>
      </c>
      <c r="J43" s="77" t="s">
        <v>137</v>
      </c>
      <c r="K43" s="77" t="s">
        <v>137</v>
      </c>
      <c r="L43" s="85" t="s">
        <v>137</v>
      </c>
    </row>
    <row r="44" spans="1:12" x14ac:dyDescent="0.25">
      <c r="A44" s="84" t="s">
        <v>15</v>
      </c>
      <c r="B44" s="84" t="s">
        <v>15</v>
      </c>
      <c r="C44" s="91" t="s">
        <v>139</v>
      </c>
      <c r="D44" s="76" t="s">
        <v>142</v>
      </c>
      <c r="E44" s="76" t="s">
        <v>520</v>
      </c>
      <c r="F44" s="78" t="s">
        <v>160</v>
      </c>
      <c r="G44" s="77" t="s">
        <v>137</v>
      </c>
      <c r="H44" s="77" t="s">
        <v>137</v>
      </c>
      <c r="I44" s="77" t="s">
        <v>137</v>
      </c>
      <c r="J44" s="77" t="s">
        <v>137</v>
      </c>
      <c r="K44" s="77" t="s">
        <v>137</v>
      </c>
      <c r="L44" s="85" t="s">
        <v>137</v>
      </c>
    </row>
    <row r="45" spans="1:12" x14ac:dyDescent="0.25">
      <c r="A45" s="84" t="s">
        <v>22</v>
      </c>
      <c r="B45" s="84" t="s">
        <v>22</v>
      </c>
      <c r="C45" s="91" t="s">
        <v>139</v>
      </c>
      <c r="D45" s="76" t="s">
        <v>142</v>
      </c>
      <c r="E45" s="76" t="s">
        <v>520</v>
      </c>
      <c r="F45" s="78" t="s">
        <v>160</v>
      </c>
      <c r="G45" s="77" t="s">
        <v>137</v>
      </c>
      <c r="H45" s="77" t="s">
        <v>160</v>
      </c>
      <c r="I45" s="77" t="s">
        <v>137</v>
      </c>
      <c r="J45" s="77" t="s">
        <v>137</v>
      </c>
      <c r="K45" s="77" t="s">
        <v>137</v>
      </c>
      <c r="L45" s="85" t="s">
        <v>137</v>
      </c>
    </row>
    <row r="46" spans="1:12" ht="25.5" x14ac:dyDescent="0.25">
      <c r="A46" s="84" t="s">
        <v>134</v>
      </c>
      <c r="B46" s="84" t="s">
        <v>134</v>
      </c>
      <c r="C46" s="91" t="s">
        <v>139</v>
      </c>
      <c r="D46" s="76" t="s">
        <v>142</v>
      </c>
      <c r="E46" s="76" t="s">
        <v>520</v>
      </c>
      <c r="F46" s="78" t="s">
        <v>417</v>
      </c>
      <c r="G46" s="77" t="s">
        <v>137</v>
      </c>
      <c r="H46" s="77" t="s">
        <v>160</v>
      </c>
      <c r="I46" s="77" t="s">
        <v>137</v>
      </c>
      <c r="J46" s="77" t="s">
        <v>137</v>
      </c>
      <c r="K46" s="77" t="s">
        <v>137</v>
      </c>
      <c r="L46" s="85" t="s">
        <v>137</v>
      </c>
    </row>
    <row r="47" spans="1:12" ht="51" x14ac:dyDescent="0.25">
      <c r="A47" s="84" t="s">
        <v>18</v>
      </c>
      <c r="B47" s="84" t="s">
        <v>18</v>
      </c>
      <c r="C47" s="91" t="s">
        <v>139</v>
      </c>
      <c r="D47" s="76" t="s">
        <v>142</v>
      </c>
      <c r="E47" s="76" t="s">
        <v>520</v>
      </c>
      <c r="F47" s="78" t="s">
        <v>137</v>
      </c>
      <c r="G47" s="77" t="s">
        <v>137</v>
      </c>
      <c r="H47" s="77" t="s">
        <v>419</v>
      </c>
      <c r="I47" s="77" t="s">
        <v>137</v>
      </c>
      <c r="J47" s="77" t="s">
        <v>418</v>
      </c>
      <c r="K47" s="77" t="s">
        <v>137</v>
      </c>
      <c r="L47" s="85" t="s">
        <v>137</v>
      </c>
    </row>
    <row r="48" spans="1:12" x14ac:dyDescent="0.25">
      <c r="A48" s="84" t="s">
        <v>135</v>
      </c>
      <c r="B48" s="84" t="s">
        <v>135</v>
      </c>
      <c r="C48" s="91" t="s">
        <v>139</v>
      </c>
      <c r="D48" s="76" t="s">
        <v>142</v>
      </c>
      <c r="E48" s="76" t="s">
        <v>520</v>
      </c>
      <c r="F48" s="78" t="s">
        <v>160</v>
      </c>
      <c r="G48" s="77" t="s">
        <v>137</v>
      </c>
      <c r="H48" s="77" t="s">
        <v>160</v>
      </c>
      <c r="I48" s="77" t="s">
        <v>137</v>
      </c>
      <c r="J48" s="77" t="s">
        <v>160</v>
      </c>
      <c r="K48" s="77" t="s">
        <v>137</v>
      </c>
      <c r="L48" s="85" t="s">
        <v>137</v>
      </c>
    </row>
    <row r="49" spans="1:12" ht="76.5" x14ac:dyDescent="0.25">
      <c r="A49" s="76" t="s">
        <v>54</v>
      </c>
      <c r="B49" s="76" t="s">
        <v>54</v>
      </c>
      <c r="C49" s="91" t="s">
        <v>139</v>
      </c>
      <c r="D49" s="76" t="s">
        <v>142</v>
      </c>
      <c r="E49" s="76" t="s">
        <v>520</v>
      </c>
      <c r="F49" s="78" t="s">
        <v>534</v>
      </c>
      <c r="G49" s="77" t="s">
        <v>160</v>
      </c>
      <c r="H49" s="77" t="s">
        <v>137</v>
      </c>
      <c r="I49" s="77" t="s">
        <v>137</v>
      </c>
      <c r="J49" s="77" t="s">
        <v>160</v>
      </c>
      <c r="K49" s="77" t="s">
        <v>137</v>
      </c>
      <c r="L49" s="85" t="s">
        <v>160</v>
      </c>
    </row>
    <row r="50" spans="1:12" x14ac:dyDescent="0.25">
      <c r="A50" s="76" t="s">
        <v>23</v>
      </c>
      <c r="B50" s="76">
        <v>830</v>
      </c>
      <c r="C50" s="91" t="s">
        <v>139</v>
      </c>
      <c r="D50" s="76" t="s">
        <v>142</v>
      </c>
      <c r="E50" s="76" t="s">
        <v>520</v>
      </c>
      <c r="F50" s="77" t="s">
        <v>160</v>
      </c>
      <c r="G50" s="77" t="s">
        <v>137</v>
      </c>
      <c r="H50" s="77" t="s">
        <v>160</v>
      </c>
      <c r="I50" s="77" t="s">
        <v>137</v>
      </c>
      <c r="J50" s="77" t="s">
        <v>137</v>
      </c>
      <c r="K50" s="77" t="s">
        <v>137</v>
      </c>
      <c r="L50" s="85" t="s">
        <v>137</v>
      </c>
    </row>
    <row r="51" spans="1:12" ht="78.75" customHeight="1" x14ac:dyDescent="0.25">
      <c r="A51" s="76" t="s">
        <v>14</v>
      </c>
      <c r="B51" s="84" t="s">
        <v>14</v>
      </c>
      <c r="C51" s="91" t="s">
        <v>139</v>
      </c>
      <c r="D51" s="76" t="s">
        <v>142</v>
      </c>
      <c r="E51" s="76" t="s">
        <v>520</v>
      </c>
      <c r="F51" s="78" t="s">
        <v>423</v>
      </c>
      <c r="G51" s="77" t="s">
        <v>137</v>
      </c>
      <c r="H51" s="77" t="s">
        <v>530</v>
      </c>
      <c r="I51" s="77" t="s">
        <v>137</v>
      </c>
      <c r="J51" s="77" t="s">
        <v>542</v>
      </c>
      <c r="K51" s="77" t="s">
        <v>480</v>
      </c>
      <c r="L51" s="85" t="s">
        <v>137</v>
      </c>
    </row>
    <row r="52" spans="1:12" ht="25.5" x14ac:dyDescent="0.25">
      <c r="A52" s="76" t="s">
        <v>19</v>
      </c>
      <c r="B52" s="84" t="s">
        <v>19</v>
      </c>
      <c r="C52" s="91" t="s">
        <v>139</v>
      </c>
      <c r="D52" s="76" t="s">
        <v>142</v>
      </c>
      <c r="E52" s="76" t="s">
        <v>520</v>
      </c>
      <c r="F52" s="78" t="s">
        <v>420</v>
      </c>
      <c r="G52" s="77" t="s">
        <v>137</v>
      </c>
      <c r="H52" s="77" t="s">
        <v>160</v>
      </c>
      <c r="I52" s="77" t="s">
        <v>137</v>
      </c>
      <c r="J52" s="77" t="s">
        <v>160</v>
      </c>
      <c r="K52" s="77" t="s">
        <v>137</v>
      </c>
      <c r="L52" s="85" t="s">
        <v>137</v>
      </c>
    </row>
    <row r="53" spans="1:12" x14ac:dyDescent="0.25">
      <c r="A53" s="76" t="s">
        <v>9</v>
      </c>
      <c r="B53" s="76">
        <v>813</v>
      </c>
      <c r="C53" s="91" t="s">
        <v>139</v>
      </c>
      <c r="D53" s="76" t="s">
        <v>142</v>
      </c>
      <c r="E53" s="76" t="s">
        <v>520</v>
      </c>
      <c r="F53" s="77" t="s">
        <v>160</v>
      </c>
      <c r="G53" s="77" t="s">
        <v>137</v>
      </c>
      <c r="H53" s="77" t="s">
        <v>160</v>
      </c>
      <c r="I53" s="77" t="s">
        <v>137</v>
      </c>
      <c r="J53" s="77" t="s">
        <v>137</v>
      </c>
      <c r="K53" s="77" t="s">
        <v>137</v>
      </c>
      <c r="L53" s="85" t="s">
        <v>137</v>
      </c>
    </row>
    <row r="54" spans="1:12" ht="51" x14ac:dyDescent="0.25">
      <c r="A54" s="76" t="s">
        <v>21</v>
      </c>
      <c r="B54" s="84" t="s">
        <v>21</v>
      </c>
      <c r="C54" s="91" t="s">
        <v>139</v>
      </c>
      <c r="D54" s="76" t="s">
        <v>142</v>
      </c>
      <c r="E54" s="76" t="s">
        <v>520</v>
      </c>
      <c r="F54" s="78" t="s">
        <v>502</v>
      </c>
      <c r="G54" s="77" t="s">
        <v>137</v>
      </c>
      <c r="H54" s="77" t="s">
        <v>160</v>
      </c>
      <c r="I54" s="77" t="s">
        <v>160</v>
      </c>
      <c r="J54" s="77" t="s">
        <v>160</v>
      </c>
      <c r="K54" s="77" t="s">
        <v>160</v>
      </c>
      <c r="L54" s="85" t="s">
        <v>160</v>
      </c>
    </row>
    <row r="55" spans="1:12" ht="63.75" x14ac:dyDescent="0.25">
      <c r="A55" s="76" t="s">
        <v>55</v>
      </c>
      <c r="B55" s="76" t="s">
        <v>55</v>
      </c>
      <c r="C55" s="91" t="s">
        <v>139</v>
      </c>
      <c r="D55" s="76" t="s">
        <v>142</v>
      </c>
      <c r="E55" s="76" t="s">
        <v>520</v>
      </c>
      <c r="F55" s="78" t="s">
        <v>421</v>
      </c>
      <c r="G55" s="77" t="s">
        <v>137</v>
      </c>
      <c r="H55" s="77" t="s">
        <v>422</v>
      </c>
      <c r="I55" s="77" t="s">
        <v>137</v>
      </c>
      <c r="J55" s="77" t="s">
        <v>137</v>
      </c>
      <c r="K55" s="77" t="s">
        <v>137</v>
      </c>
      <c r="L55" s="85" t="s">
        <v>137</v>
      </c>
    </row>
    <row r="56" spans="1:12" ht="25.5" x14ac:dyDescent="0.25">
      <c r="A56" s="76" t="s">
        <v>481</v>
      </c>
      <c r="B56" s="76" t="s">
        <v>481</v>
      </c>
      <c r="C56" s="91" t="s">
        <v>139</v>
      </c>
      <c r="D56" s="88" t="s">
        <v>143</v>
      </c>
      <c r="E56" s="76" t="s">
        <v>520</v>
      </c>
      <c r="F56" s="78" t="s">
        <v>541</v>
      </c>
      <c r="G56" s="77" t="s">
        <v>137</v>
      </c>
      <c r="H56" s="77" t="s">
        <v>137</v>
      </c>
      <c r="I56" s="77" t="s">
        <v>137</v>
      </c>
      <c r="J56" s="77" t="s">
        <v>137</v>
      </c>
      <c r="K56" s="77" t="s">
        <v>137</v>
      </c>
      <c r="L56" s="77" t="s">
        <v>137</v>
      </c>
    </row>
    <row r="57" spans="1:12" ht="25.5" x14ac:dyDescent="0.25">
      <c r="A57" s="84" t="s">
        <v>7</v>
      </c>
      <c r="B57" s="84" t="s">
        <v>7</v>
      </c>
      <c r="C57" s="91" t="s">
        <v>139</v>
      </c>
      <c r="D57" s="88" t="s">
        <v>143</v>
      </c>
      <c r="E57" s="76" t="s">
        <v>520</v>
      </c>
      <c r="F57" s="77" t="s">
        <v>424</v>
      </c>
      <c r="G57" s="77" t="s">
        <v>137</v>
      </c>
      <c r="H57" s="77" t="s">
        <v>137</v>
      </c>
      <c r="I57" s="77" t="s">
        <v>137</v>
      </c>
      <c r="J57" s="77" t="s">
        <v>137</v>
      </c>
      <c r="K57" s="77" t="s">
        <v>137</v>
      </c>
      <c r="L57" s="85" t="s">
        <v>160</v>
      </c>
    </row>
    <row r="58" spans="1:12" x14ac:dyDescent="0.25">
      <c r="A58" s="84" t="s">
        <v>136</v>
      </c>
      <c r="B58" s="84" t="s">
        <v>136</v>
      </c>
      <c r="C58" s="91" t="s">
        <v>139</v>
      </c>
      <c r="D58" s="88" t="s">
        <v>143</v>
      </c>
      <c r="E58" s="76" t="s">
        <v>520</v>
      </c>
      <c r="F58" s="77" t="s">
        <v>160</v>
      </c>
      <c r="G58" s="77" t="s">
        <v>137</v>
      </c>
      <c r="H58" s="77" t="s">
        <v>137</v>
      </c>
      <c r="I58" s="77" t="s">
        <v>137</v>
      </c>
      <c r="J58" s="77" t="s">
        <v>137</v>
      </c>
      <c r="K58" s="77" t="s">
        <v>137</v>
      </c>
      <c r="L58" s="85" t="s">
        <v>137</v>
      </c>
    </row>
    <row r="59" spans="1:12" ht="38.25" x14ac:dyDescent="0.25">
      <c r="A59" s="76" t="s">
        <v>156</v>
      </c>
      <c r="B59" s="84" t="s">
        <v>156</v>
      </c>
      <c r="C59" s="91" t="s">
        <v>139</v>
      </c>
      <c r="D59" s="88" t="s">
        <v>143</v>
      </c>
      <c r="E59" s="76" t="s">
        <v>520</v>
      </c>
      <c r="F59" s="77" t="s">
        <v>425</v>
      </c>
      <c r="G59" s="77" t="s">
        <v>137</v>
      </c>
      <c r="H59" s="77" t="s">
        <v>137</v>
      </c>
      <c r="I59" s="77" t="s">
        <v>137</v>
      </c>
      <c r="J59" s="77" t="s">
        <v>137</v>
      </c>
      <c r="K59" s="77" t="s">
        <v>137</v>
      </c>
      <c r="L59" s="85" t="s">
        <v>137</v>
      </c>
    </row>
    <row r="60" spans="1:12" x14ac:dyDescent="0.25">
      <c r="A60" s="76" t="s">
        <v>157</v>
      </c>
      <c r="B60" s="76" t="s">
        <v>157</v>
      </c>
      <c r="C60" s="91" t="s">
        <v>139</v>
      </c>
      <c r="D60" s="88" t="s">
        <v>143</v>
      </c>
      <c r="E60" s="76" t="s">
        <v>520</v>
      </c>
      <c r="F60" s="77" t="s">
        <v>160</v>
      </c>
      <c r="G60" s="77" t="s">
        <v>137</v>
      </c>
      <c r="H60" s="77" t="s">
        <v>160</v>
      </c>
      <c r="I60" s="77" t="s">
        <v>137</v>
      </c>
      <c r="J60" s="77" t="s">
        <v>137</v>
      </c>
      <c r="K60" s="77" t="s">
        <v>137</v>
      </c>
      <c r="L60" s="85" t="s">
        <v>137</v>
      </c>
    </row>
    <row r="61" spans="1:12" ht="89.25" x14ac:dyDescent="0.25">
      <c r="A61" s="76" t="s">
        <v>158</v>
      </c>
      <c r="B61" s="84" t="s">
        <v>158</v>
      </c>
      <c r="C61" s="91" t="s">
        <v>139</v>
      </c>
      <c r="D61" s="88" t="s">
        <v>143</v>
      </c>
      <c r="E61" s="76" t="s">
        <v>520</v>
      </c>
      <c r="F61" s="77" t="s">
        <v>426</v>
      </c>
      <c r="G61" s="77" t="s">
        <v>137</v>
      </c>
      <c r="H61" s="77" t="s">
        <v>160</v>
      </c>
      <c r="I61" s="77" t="s">
        <v>137</v>
      </c>
      <c r="J61" s="77" t="s">
        <v>160</v>
      </c>
      <c r="K61" s="77" t="s">
        <v>137</v>
      </c>
      <c r="L61" s="85" t="s">
        <v>137</v>
      </c>
    </row>
    <row r="62" spans="1:12" x14ac:dyDescent="0.25">
      <c r="A62" s="84" t="s">
        <v>159</v>
      </c>
      <c r="B62" s="84" t="s">
        <v>159</v>
      </c>
      <c r="C62" s="91" t="s">
        <v>139</v>
      </c>
      <c r="D62" s="88" t="s">
        <v>143</v>
      </c>
      <c r="E62" s="76" t="s">
        <v>520</v>
      </c>
      <c r="F62" s="77" t="s">
        <v>160</v>
      </c>
      <c r="G62" s="77" t="s">
        <v>137</v>
      </c>
      <c r="H62" s="77" t="s">
        <v>160</v>
      </c>
      <c r="I62" s="77" t="s">
        <v>137</v>
      </c>
      <c r="J62" s="77" t="s">
        <v>137</v>
      </c>
      <c r="K62" s="77" t="s">
        <v>137</v>
      </c>
      <c r="L62" s="85" t="s">
        <v>137</v>
      </c>
    </row>
    <row r="63" spans="1:12" ht="25.5" x14ac:dyDescent="0.25">
      <c r="A63" s="76" t="s">
        <v>58</v>
      </c>
      <c r="B63" s="76" t="s">
        <v>58</v>
      </c>
      <c r="C63" s="91" t="s">
        <v>139</v>
      </c>
      <c r="D63" s="88" t="s">
        <v>143</v>
      </c>
      <c r="E63" s="76" t="s">
        <v>520</v>
      </c>
      <c r="F63" s="77" t="s">
        <v>427</v>
      </c>
      <c r="G63" s="77" t="s">
        <v>137</v>
      </c>
      <c r="H63" s="77" t="s">
        <v>160</v>
      </c>
      <c r="I63" s="77" t="s">
        <v>137</v>
      </c>
      <c r="J63" s="77" t="s">
        <v>137</v>
      </c>
      <c r="K63" s="77" t="s">
        <v>137</v>
      </c>
      <c r="L63" s="85" t="s">
        <v>137</v>
      </c>
    </row>
    <row r="64" spans="1:12" ht="25.5" x14ac:dyDescent="0.25">
      <c r="A64" s="76" t="s">
        <v>59</v>
      </c>
      <c r="B64" s="76" t="s">
        <v>59</v>
      </c>
      <c r="C64" s="91" t="s">
        <v>139</v>
      </c>
      <c r="D64" s="88" t="s">
        <v>143</v>
      </c>
      <c r="E64" s="76" t="s">
        <v>520</v>
      </c>
      <c r="F64" s="77" t="s">
        <v>428</v>
      </c>
      <c r="G64" s="77" t="s">
        <v>160</v>
      </c>
      <c r="H64" s="77" t="s">
        <v>137</v>
      </c>
      <c r="I64" s="77" t="s">
        <v>137</v>
      </c>
      <c r="J64" s="77" t="s">
        <v>137</v>
      </c>
      <c r="K64" s="77" t="s">
        <v>137</v>
      </c>
      <c r="L64" s="85" t="s">
        <v>137</v>
      </c>
    </row>
    <row r="65" spans="1:16" ht="25.5" x14ac:dyDescent="0.25">
      <c r="A65" s="76" t="s">
        <v>47</v>
      </c>
      <c r="B65" s="76" t="s">
        <v>47</v>
      </c>
      <c r="C65" s="91" t="s">
        <v>139</v>
      </c>
      <c r="D65" s="88" t="s">
        <v>143</v>
      </c>
      <c r="E65" s="76" t="s">
        <v>520</v>
      </c>
      <c r="F65" s="77" t="s">
        <v>429</v>
      </c>
      <c r="G65" s="77" t="s">
        <v>160</v>
      </c>
      <c r="H65" s="77" t="s">
        <v>137</v>
      </c>
      <c r="I65" s="77" t="s">
        <v>137</v>
      </c>
      <c r="J65" s="77" t="s">
        <v>137</v>
      </c>
      <c r="K65" s="77" t="s">
        <v>137</v>
      </c>
      <c r="L65" s="85" t="s">
        <v>137</v>
      </c>
    </row>
    <row r="66" spans="1:16" x14ac:dyDescent="0.25">
      <c r="A66" s="76" t="s">
        <v>44</v>
      </c>
      <c r="B66" s="76" t="s">
        <v>44</v>
      </c>
      <c r="C66" s="91" t="s">
        <v>139</v>
      </c>
      <c r="D66" s="88" t="s">
        <v>143</v>
      </c>
      <c r="E66" s="76" t="s">
        <v>520</v>
      </c>
      <c r="F66" s="77" t="s">
        <v>160</v>
      </c>
      <c r="G66" s="77" t="s">
        <v>137</v>
      </c>
      <c r="H66" s="77" t="s">
        <v>160</v>
      </c>
      <c r="I66" s="77" t="s">
        <v>160</v>
      </c>
      <c r="J66" s="77" t="s">
        <v>137</v>
      </c>
      <c r="K66" s="77" t="s">
        <v>160</v>
      </c>
      <c r="L66" s="85" t="s">
        <v>137</v>
      </c>
    </row>
    <row r="67" spans="1:16" ht="25.5" x14ac:dyDescent="0.25">
      <c r="A67" s="76" t="s">
        <v>49</v>
      </c>
      <c r="B67" s="76" t="s">
        <v>49</v>
      </c>
      <c r="C67" s="91" t="s">
        <v>139</v>
      </c>
      <c r="D67" s="88" t="s">
        <v>143</v>
      </c>
      <c r="E67" s="76" t="s">
        <v>520</v>
      </c>
      <c r="F67" s="77" t="s">
        <v>430</v>
      </c>
      <c r="G67" s="77" t="s">
        <v>160</v>
      </c>
      <c r="H67" s="77" t="s">
        <v>160</v>
      </c>
      <c r="I67" s="77" t="s">
        <v>160</v>
      </c>
      <c r="J67" s="77" t="s">
        <v>137</v>
      </c>
      <c r="K67" s="77" t="s">
        <v>160</v>
      </c>
      <c r="L67" s="85" t="s">
        <v>137</v>
      </c>
    </row>
    <row r="68" spans="1:16" ht="40.5" customHeight="1" x14ac:dyDescent="0.25">
      <c r="A68" s="76" t="s">
        <v>4</v>
      </c>
      <c r="B68" s="84" t="s">
        <v>4</v>
      </c>
      <c r="C68" s="91" t="s">
        <v>139</v>
      </c>
      <c r="D68" s="88" t="s">
        <v>143</v>
      </c>
      <c r="E68" s="76" t="s">
        <v>520</v>
      </c>
      <c r="F68" s="77" t="s">
        <v>533</v>
      </c>
      <c r="G68" s="77" t="s">
        <v>160</v>
      </c>
      <c r="H68" s="77" t="s">
        <v>160</v>
      </c>
      <c r="I68" s="77" t="s">
        <v>137</v>
      </c>
      <c r="J68" s="77" t="s">
        <v>137</v>
      </c>
      <c r="K68" s="77" t="s">
        <v>137</v>
      </c>
      <c r="L68" s="85" t="s">
        <v>137</v>
      </c>
    </row>
    <row r="69" spans="1:16" ht="38.25" x14ac:dyDescent="0.25">
      <c r="A69" s="76" t="s">
        <v>16</v>
      </c>
      <c r="B69" s="84" t="s">
        <v>16</v>
      </c>
      <c r="C69" s="91" t="s">
        <v>139</v>
      </c>
      <c r="D69" s="88" t="s">
        <v>143</v>
      </c>
      <c r="E69" s="76" t="s">
        <v>520</v>
      </c>
      <c r="F69" s="77" t="s">
        <v>431</v>
      </c>
      <c r="G69" s="77" t="s">
        <v>137</v>
      </c>
      <c r="H69" s="77" t="s">
        <v>137</v>
      </c>
      <c r="I69" s="77" t="s">
        <v>137</v>
      </c>
      <c r="J69" s="77" t="s">
        <v>160</v>
      </c>
      <c r="K69" s="77" t="s">
        <v>137</v>
      </c>
      <c r="L69" s="85" t="s">
        <v>137</v>
      </c>
    </row>
    <row r="70" spans="1:16" x14ac:dyDescent="0.25">
      <c r="A70" s="84" t="s">
        <v>17</v>
      </c>
      <c r="B70" s="84" t="s">
        <v>17</v>
      </c>
      <c r="C70" s="91" t="s">
        <v>139</v>
      </c>
      <c r="D70" s="88" t="s">
        <v>143</v>
      </c>
      <c r="E70" s="76" t="s">
        <v>520</v>
      </c>
      <c r="F70" s="77" t="s">
        <v>160</v>
      </c>
      <c r="G70" s="77" t="s">
        <v>137</v>
      </c>
      <c r="H70" s="77" t="s">
        <v>137</v>
      </c>
      <c r="I70" s="77" t="s">
        <v>137</v>
      </c>
      <c r="J70" s="77" t="s">
        <v>160</v>
      </c>
      <c r="K70" s="77" t="s">
        <v>137</v>
      </c>
      <c r="L70" s="85" t="s">
        <v>137</v>
      </c>
    </row>
    <row r="71" spans="1:16" x14ac:dyDescent="0.25">
      <c r="A71" s="76" t="s">
        <v>48</v>
      </c>
      <c r="B71" s="76" t="s">
        <v>48</v>
      </c>
      <c r="C71" s="91" t="s">
        <v>139</v>
      </c>
      <c r="D71" s="88" t="s">
        <v>143</v>
      </c>
      <c r="E71" s="76" t="s">
        <v>520</v>
      </c>
      <c r="F71" s="77" t="s">
        <v>160</v>
      </c>
      <c r="G71" s="77" t="s">
        <v>137</v>
      </c>
      <c r="H71" s="77" t="s">
        <v>137</v>
      </c>
      <c r="I71" s="77" t="s">
        <v>137</v>
      </c>
      <c r="J71" s="77" t="s">
        <v>137</v>
      </c>
      <c r="K71" s="77" t="s">
        <v>137</v>
      </c>
      <c r="L71" s="85" t="s">
        <v>137</v>
      </c>
    </row>
    <row r="72" spans="1:16" x14ac:dyDescent="0.25">
      <c r="A72" s="76" t="s">
        <v>50</v>
      </c>
      <c r="B72" s="76" t="s">
        <v>50</v>
      </c>
      <c r="C72" s="91" t="s">
        <v>139</v>
      </c>
      <c r="D72" s="88" t="s">
        <v>143</v>
      </c>
      <c r="E72" s="76" t="s">
        <v>520</v>
      </c>
      <c r="F72" s="77" t="s">
        <v>160</v>
      </c>
      <c r="G72" s="77" t="s">
        <v>137</v>
      </c>
      <c r="H72" s="77" t="s">
        <v>137</v>
      </c>
      <c r="I72" s="77" t="s">
        <v>137</v>
      </c>
      <c r="J72" s="77" t="s">
        <v>137</v>
      </c>
      <c r="K72" s="77" t="s">
        <v>137</v>
      </c>
      <c r="L72" s="85" t="s">
        <v>137</v>
      </c>
    </row>
    <row r="73" spans="1:16" ht="25.5" x14ac:dyDescent="0.25">
      <c r="A73" s="76" t="s">
        <v>45</v>
      </c>
      <c r="B73" s="76" t="s">
        <v>45</v>
      </c>
      <c r="C73" s="91" t="s">
        <v>139</v>
      </c>
      <c r="D73" s="88" t="s">
        <v>143</v>
      </c>
      <c r="E73" s="76" t="s">
        <v>520</v>
      </c>
      <c r="F73" s="77" t="s">
        <v>503</v>
      </c>
      <c r="G73" s="77" t="s">
        <v>137</v>
      </c>
      <c r="H73" s="77" t="s">
        <v>137</v>
      </c>
      <c r="I73" s="77" t="s">
        <v>137</v>
      </c>
      <c r="J73" s="77" t="s">
        <v>137</v>
      </c>
      <c r="K73" s="77" t="s">
        <v>137</v>
      </c>
      <c r="L73" s="85" t="s">
        <v>137</v>
      </c>
    </row>
    <row r="74" spans="1:16" x14ac:dyDescent="0.25">
      <c r="A74" s="76" t="s">
        <v>32</v>
      </c>
      <c r="B74" s="76" t="s">
        <v>32</v>
      </c>
      <c r="C74" s="91" t="s">
        <v>139</v>
      </c>
      <c r="D74" s="88" t="s">
        <v>143</v>
      </c>
      <c r="E74" s="76" t="s">
        <v>520</v>
      </c>
      <c r="F74" s="77" t="s">
        <v>160</v>
      </c>
      <c r="G74" s="77" t="s">
        <v>137</v>
      </c>
      <c r="H74" s="77" t="s">
        <v>137</v>
      </c>
      <c r="I74" s="77" t="s">
        <v>137</v>
      </c>
      <c r="J74" s="77" t="s">
        <v>137</v>
      </c>
      <c r="K74" s="77" t="s">
        <v>137</v>
      </c>
      <c r="L74" s="85" t="s">
        <v>137</v>
      </c>
    </row>
    <row r="75" spans="1:16" x14ac:dyDescent="0.25">
      <c r="A75" s="76" t="s">
        <v>46</v>
      </c>
      <c r="B75" s="76" t="s">
        <v>46</v>
      </c>
      <c r="C75" s="91" t="s">
        <v>139</v>
      </c>
      <c r="D75" s="88" t="s">
        <v>143</v>
      </c>
      <c r="E75" s="76" t="s">
        <v>520</v>
      </c>
      <c r="F75" s="77" t="s">
        <v>160</v>
      </c>
      <c r="G75" s="77" t="s">
        <v>137</v>
      </c>
      <c r="H75" s="77" t="s">
        <v>160</v>
      </c>
      <c r="I75" s="77" t="s">
        <v>137</v>
      </c>
      <c r="J75" s="77" t="s">
        <v>137</v>
      </c>
      <c r="K75" s="77" t="s">
        <v>137</v>
      </c>
      <c r="L75" s="85" t="s">
        <v>137</v>
      </c>
    </row>
    <row r="76" spans="1:16" x14ac:dyDescent="0.25">
      <c r="A76" s="76" t="s">
        <v>29</v>
      </c>
      <c r="B76" s="76" t="s">
        <v>29</v>
      </c>
      <c r="C76" s="91" t="s">
        <v>139</v>
      </c>
      <c r="D76" s="88" t="s">
        <v>143</v>
      </c>
      <c r="E76" s="76" t="s">
        <v>520</v>
      </c>
      <c r="F76" s="77" t="s">
        <v>160</v>
      </c>
      <c r="G76" s="77" t="s">
        <v>137</v>
      </c>
      <c r="H76" s="77" t="s">
        <v>137</v>
      </c>
      <c r="I76" s="77" t="s">
        <v>137</v>
      </c>
      <c r="J76" s="77" t="s">
        <v>137</v>
      </c>
      <c r="K76" s="77" t="s">
        <v>137</v>
      </c>
      <c r="L76" s="85" t="s">
        <v>137</v>
      </c>
    </row>
    <row r="77" spans="1:16" x14ac:dyDescent="0.25">
      <c r="A77" s="76" t="s">
        <v>30</v>
      </c>
      <c r="B77" s="76" t="s">
        <v>30</v>
      </c>
      <c r="C77" s="91" t="s">
        <v>139</v>
      </c>
      <c r="D77" s="88" t="s">
        <v>143</v>
      </c>
      <c r="E77" s="76" t="s">
        <v>520</v>
      </c>
      <c r="F77" s="77" t="s">
        <v>160</v>
      </c>
      <c r="G77" s="77" t="s">
        <v>137</v>
      </c>
      <c r="H77" s="77" t="s">
        <v>137</v>
      </c>
      <c r="I77" s="77" t="s">
        <v>137</v>
      </c>
      <c r="J77" s="77" t="s">
        <v>137</v>
      </c>
      <c r="K77" s="77" t="s">
        <v>137</v>
      </c>
      <c r="L77" s="85" t="s">
        <v>137</v>
      </c>
      <c r="M77" s="70"/>
      <c r="N77" s="71"/>
      <c r="O77" s="72"/>
      <c r="P77" s="71"/>
    </row>
    <row r="78" spans="1:16" ht="25.5" x14ac:dyDescent="0.25">
      <c r="A78" s="76" t="s">
        <v>31</v>
      </c>
      <c r="B78" s="76" t="s">
        <v>31</v>
      </c>
      <c r="C78" s="91" t="s">
        <v>139</v>
      </c>
      <c r="D78" s="88" t="s">
        <v>143</v>
      </c>
      <c r="E78" s="76" t="s">
        <v>520</v>
      </c>
      <c r="F78" s="77" t="s">
        <v>432</v>
      </c>
      <c r="G78" s="77" t="s">
        <v>137</v>
      </c>
      <c r="H78" s="77" t="s">
        <v>137</v>
      </c>
      <c r="I78" s="77" t="s">
        <v>137</v>
      </c>
      <c r="J78" s="77" t="s">
        <v>137</v>
      </c>
      <c r="K78" s="77" t="s">
        <v>137</v>
      </c>
      <c r="L78" s="85" t="s">
        <v>137</v>
      </c>
      <c r="M78" s="70"/>
      <c r="N78" s="71"/>
      <c r="O78" s="72"/>
      <c r="P78" s="71"/>
    </row>
    <row r="79" spans="1:16" ht="114.75" x14ac:dyDescent="0.25">
      <c r="A79" s="76" t="s">
        <v>61</v>
      </c>
      <c r="B79" s="76" t="s">
        <v>493</v>
      </c>
      <c r="C79" s="91" t="s">
        <v>139</v>
      </c>
      <c r="D79" s="88" t="s">
        <v>150</v>
      </c>
      <c r="E79" s="76" t="s">
        <v>520</v>
      </c>
      <c r="F79" s="77" t="s">
        <v>504</v>
      </c>
      <c r="G79" s="77" t="s">
        <v>137</v>
      </c>
      <c r="H79" s="77" t="s">
        <v>137</v>
      </c>
      <c r="I79" s="77" t="s">
        <v>160</v>
      </c>
      <c r="J79" s="77" t="s">
        <v>137</v>
      </c>
      <c r="K79" s="77" t="s">
        <v>160</v>
      </c>
      <c r="L79" s="78" t="s">
        <v>137</v>
      </c>
      <c r="M79" s="70"/>
      <c r="N79" s="71"/>
      <c r="O79" s="72"/>
      <c r="P79" s="71"/>
    </row>
    <row r="80" spans="1:16" x14ac:dyDescent="0.25">
      <c r="A80" s="76" t="s">
        <v>71</v>
      </c>
      <c r="B80" s="76" t="s">
        <v>494</v>
      </c>
      <c r="C80" s="91" t="s">
        <v>139</v>
      </c>
      <c r="D80" s="88" t="s">
        <v>150</v>
      </c>
      <c r="E80" s="76" t="s">
        <v>520</v>
      </c>
      <c r="F80" s="77" t="s">
        <v>160</v>
      </c>
      <c r="G80" s="77" t="s">
        <v>137</v>
      </c>
      <c r="H80" s="77" t="s">
        <v>137</v>
      </c>
      <c r="I80" s="77" t="s">
        <v>137</v>
      </c>
      <c r="J80" s="77" t="s">
        <v>137</v>
      </c>
      <c r="K80" s="77" t="s">
        <v>137</v>
      </c>
      <c r="L80" s="78" t="s">
        <v>160</v>
      </c>
      <c r="M80" s="70"/>
      <c r="N80" s="71"/>
      <c r="O80" s="72"/>
      <c r="P80" s="71"/>
    </row>
    <row r="81" spans="1:16" ht="76.5" x14ac:dyDescent="0.25">
      <c r="A81" s="76" t="s">
        <v>72</v>
      </c>
      <c r="B81" s="76" t="s">
        <v>495</v>
      </c>
      <c r="C81" s="91" t="s">
        <v>139</v>
      </c>
      <c r="D81" s="88" t="s">
        <v>150</v>
      </c>
      <c r="E81" s="76" t="s">
        <v>520</v>
      </c>
      <c r="F81" s="77" t="s">
        <v>433</v>
      </c>
      <c r="G81" s="77" t="s">
        <v>137</v>
      </c>
      <c r="H81" s="77" t="s">
        <v>137</v>
      </c>
      <c r="I81" s="77" t="s">
        <v>137</v>
      </c>
      <c r="J81" s="77" t="s">
        <v>137</v>
      </c>
      <c r="K81" s="77" t="s">
        <v>137</v>
      </c>
      <c r="L81" s="78" t="s">
        <v>160</v>
      </c>
      <c r="M81" s="70"/>
      <c r="N81" s="71"/>
      <c r="O81" s="72"/>
      <c r="P81" s="71"/>
    </row>
    <row r="82" spans="1:16" ht="51" x14ac:dyDescent="0.25">
      <c r="A82" s="84" t="s">
        <v>73</v>
      </c>
      <c r="B82" s="76">
        <v>1476</v>
      </c>
      <c r="C82" s="91" t="s">
        <v>139</v>
      </c>
      <c r="D82" s="88" t="s">
        <v>150</v>
      </c>
      <c r="E82" s="76" t="s">
        <v>520</v>
      </c>
      <c r="F82" s="77" t="s">
        <v>434</v>
      </c>
      <c r="G82" s="77" t="s">
        <v>137</v>
      </c>
      <c r="H82" s="77" t="s">
        <v>137</v>
      </c>
      <c r="I82" s="77" t="s">
        <v>137</v>
      </c>
      <c r="J82" s="77" t="s">
        <v>137</v>
      </c>
      <c r="K82" s="77" t="s">
        <v>137</v>
      </c>
      <c r="L82" s="78" t="s">
        <v>160</v>
      </c>
    </row>
    <row r="83" spans="1:16" ht="25.5" x14ac:dyDescent="0.25">
      <c r="A83" s="76" t="s">
        <v>74</v>
      </c>
      <c r="B83" s="76">
        <v>1478</v>
      </c>
      <c r="C83" s="91" t="s">
        <v>139</v>
      </c>
      <c r="D83" s="76" t="s">
        <v>151</v>
      </c>
      <c r="E83" s="76" t="s">
        <v>520</v>
      </c>
      <c r="F83" s="77" t="s">
        <v>435</v>
      </c>
      <c r="G83" s="77" t="s">
        <v>137</v>
      </c>
      <c r="H83" s="77" t="s">
        <v>160</v>
      </c>
      <c r="I83" s="77" t="s">
        <v>137</v>
      </c>
      <c r="J83" s="77" t="s">
        <v>137</v>
      </c>
      <c r="K83" s="77" t="s">
        <v>137</v>
      </c>
      <c r="L83" s="78" t="s">
        <v>137</v>
      </c>
    </row>
    <row r="84" spans="1:16" ht="76.5" x14ac:dyDescent="0.25">
      <c r="A84" s="76" t="s">
        <v>75</v>
      </c>
      <c r="B84" s="76">
        <v>1479</v>
      </c>
      <c r="C84" s="91" t="s">
        <v>139</v>
      </c>
      <c r="D84" s="76" t="s">
        <v>151</v>
      </c>
      <c r="E84" s="76" t="s">
        <v>520</v>
      </c>
      <c r="F84" s="77" t="s">
        <v>436</v>
      </c>
      <c r="G84" s="77" t="s">
        <v>137</v>
      </c>
      <c r="H84" s="77" t="s">
        <v>160</v>
      </c>
      <c r="I84" s="77" t="s">
        <v>137</v>
      </c>
      <c r="J84" s="77" t="s">
        <v>137</v>
      </c>
      <c r="K84" s="77" t="s">
        <v>137</v>
      </c>
      <c r="L84" s="78" t="s">
        <v>137</v>
      </c>
    </row>
    <row r="85" spans="1:16" ht="25.5" x14ac:dyDescent="0.25">
      <c r="A85" s="76" t="s">
        <v>76</v>
      </c>
      <c r="B85" s="76">
        <v>1480</v>
      </c>
      <c r="C85" s="91" t="s">
        <v>139</v>
      </c>
      <c r="D85" s="76" t="s">
        <v>151</v>
      </c>
      <c r="E85" s="76" t="s">
        <v>520</v>
      </c>
      <c r="F85" s="77" t="s">
        <v>437</v>
      </c>
      <c r="G85" s="77" t="s">
        <v>137</v>
      </c>
      <c r="H85" s="77" t="s">
        <v>160</v>
      </c>
      <c r="I85" s="77" t="s">
        <v>137</v>
      </c>
      <c r="J85" s="77" t="s">
        <v>137</v>
      </c>
      <c r="K85" s="77" t="s">
        <v>137</v>
      </c>
      <c r="L85" s="78" t="s">
        <v>160</v>
      </c>
    </row>
    <row r="86" spans="1:16" ht="25.5" x14ac:dyDescent="0.25">
      <c r="A86" s="76" t="s">
        <v>77</v>
      </c>
      <c r="B86" s="76">
        <v>1481</v>
      </c>
      <c r="C86" s="91" t="s">
        <v>139</v>
      </c>
      <c r="D86" s="76" t="s">
        <v>151</v>
      </c>
      <c r="E86" s="76" t="s">
        <v>520</v>
      </c>
      <c r="F86" s="77" t="s">
        <v>505</v>
      </c>
      <c r="G86" s="77" t="s">
        <v>137</v>
      </c>
      <c r="H86" s="77" t="s">
        <v>160</v>
      </c>
      <c r="I86" s="77" t="s">
        <v>137</v>
      </c>
      <c r="J86" s="77" t="s">
        <v>137</v>
      </c>
      <c r="K86" s="77" t="s">
        <v>137</v>
      </c>
      <c r="L86" s="78" t="s">
        <v>137</v>
      </c>
    </row>
    <row r="87" spans="1:16" x14ac:dyDescent="0.25">
      <c r="A87" s="76" t="s">
        <v>78</v>
      </c>
      <c r="B87" s="76">
        <v>1482</v>
      </c>
      <c r="C87" s="91" t="s">
        <v>139</v>
      </c>
      <c r="D87" s="76" t="s">
        <v>151</v>
      </c>
      <c r="E87" s="76" t="s">
        <v>520</v>
      </c>
      <c r="F87" s="77" t="s">
        <v>160</v>
      </c>
      <c r="G87" s="77" t="s">
        <v>137</v>
      </c>
      <c r="H87" s="77" t="s">
        <v>160</v>
      </c>
      <c r="I87" s="77" t="s">
        <v>137</v>
      </c>
      <c r="J87" s="77" t="s">
        <v>137</v>
      </c>
      <c r="K87" s="77" t="s">
        <v>137</v>
      </c>
      <c r="L87" s="78" t="s">
        <v>137</v>
      </c>
    </row>
    <row r="88" spans="1:16" x14ac:dyDescent="0.25">
      <c r="A88" s="76" t="s">
        <v>79</v>
      </c>
      <c r="B88" s="76">
        <v>1483</v>
      </c>
      <c r="C88" s="91" t="s">
        <v>139</v>
      </c>
      <c r="D88" s="76" t="s">
        <v>151</v>
      </c>
      <c r="E88" s="76" t="s">
        <v>520</v>
      </c>
      <c r="F88" s="77" t="s">
        <v>160</v>
      </c>
      <c r="G88" s="77" t="s">
        <v>137</v>
      </c>
      <c r="H88" s="77" t="s">
        <v>137</v>
      </c>
      <c r="I88" s="77" t="s">
        <v>137</v>
      </c>
      <c r="J88" s="77" t="s">
        <v>137</v>
      </c>
      <c r="K88" s="77" t="s">
        <v>137</v>
      </c>
      <c r="L88" s="78" t="s">
        <v>137</v>
      </c>
    </row>
    <row r="89" spans="1:16" x14ac:dyDescent="0.25">
      <c r="A89" s="76" t="s">
        <v>80</v>
      </c>
      <c r="B89" s="76">
        <v>1484</v>
      </c>
      <c r="C89" s="91" t="s">
        <v>139</v>
      </c>
      <c r="D89" s="76" t="s">
        <v>151</v>
      </c>
      <c r="E89" s="76" t="s">
        <v>520</v>
      </c>
      <c r="F89" s="77" t="s">
        <v>160</v>
      </c>
      <c r="G89" s="77" t="s">
        <v>137</v>
      </c>
      <c r="H89" s="77" t="s">
        <v>160</v>
      </c>
      <c r="I89" s="77" t="s">
        <v>137</v>
      </c>
      <c r="J89" s="77" t="s">
        <v>137</v>
      </c>
      <c r="K89" s="77" t="s">
        <v>137</v>
      </c>
      <c r="L89" s="78" t="s">
        <v>137</v>
      </c>
    </row>
    <row r="90" spans="1:16" x14ac:dyDescent="0.25">
      <c r="A90" s="76" t="s">
        <v>80</v>
      </c>
      <c r="B90" s="76">
        <v>1485</v>
      </c>
      <c r="C90" s="91" t="s">
        <v>139</v>
      </c>
      <c r="D90" s="76" t="s">
        <v>151</v>
      </c>
      <c r="E90" s="76" t="s">
        <v>520</v>
      </c>
      <c r="F90" s="77" t="s">
        <v>160</v>
      </c>
      <c r="G90" s="77" t="s">
        <v>137</v>
      </c>
      <c r="H90" s="77" t="s">
        <v>160</v>
      </c>
      <c r="I90" s="77" t="s">
        <v>137</v>
      </c>
      <c r="J90" s="77" t="s">
        <v>137</v>
      </c>
      <c r="K90" s="77" t="s">
        <v>137</v>
      </c>
      <c r="L90" s="78" t="s">
        <v>160</v>
      </c>
    </row>
    <row r="91" spans="1:16" x14ac:dyDescent="0.25">
      <c r="A91" s="76" t="s">
        <v>81</v>
      </c>
      <c r="B91" s="76">
        <v>1486</v>
      </c>
      <c r="C91" s="91" t="s">
        <v>139</v>
      </c>
      <c r="D91" s="76" t="s">
        <v>151</v>
      </c>
      <c r="E91" s="76" t="s">
        <v>520</v>
      </c>
      <c r="F91" s="77" t="s">
        <v>160</v>
      </c>
      <c r="G91" s="77" t="s">
        <v>137</v>
      </c>
      <c r="H91" s="77" t="s">
        <v>137</v>
      </c>
      <c r="I91" s="77" t="s">
        <v>137</v>
      </c>
      <c r="J91" s="77" t="s">
        <v>137</v>
      </c>
      <c r="K91" s="77" t="s">
        <v>137</v>
      </c>
      <c r="L91" s="78" t="s">
        <v>137</v>
      </c>
    </row>
    <row r="92" spans="1:16" x14ac:dyDescent="0.25">
      <c r="A92" s="76" t="s">
        <v>82</v>
      </c>
      <c r="B92" s="76">
        <v>1487</v>
      </c>
      <c r="C92" s="91" t="s">
        <v>139</v>
      </c>
      <c r="D92" s="76" t="s">
        <v>151</v>
      </c>
      <c r="E92" s="76" t="s">
        <v>520</v>
      </c>
      <c r="F92" s="77" t="s">
        <v>160</v>
      </c>
      <c r="G92" s="77" t="s">
        <v>137</v>
      </c>
      <c r="H92" s="77" t="s">
        <v>160</v>
      </c>
      <c r="I92" s="77" t="s">
        <v>137</v>
      </c>
      <c r="J92" s="77" t="s">
        <v>137</v>
      </c>
      <c r="K92" s="77" t="s">
        <v>137</v>
      </c>
      <c r="L92" s="78" t="s">
        <v>137</v>
      </c>
    </row>
    <row r="93" spans="1:16" x14ac:dyDescent="0.25">
      <c r="A93" s="86" t="s">
        <v>83</v>
      </c>
      <c r="B93" s="76">
        <v>1488</v>
      </c>
      <c r="C93" s="91" t="s">
        <v>139</v>
      </c>
      <c r="D93" s="76" t="s">
        <v>151</v>
      </c>
      <c r="E93" s="76" t="s">
        <v>520</v>
      </c>
      <c r="F93" s="77" t="s">
        <v>160</v>
      </c>
      <c r="G93" s="77" t="s">
        <v>137</v>
      </c>
      <c r="H93" s="77" t="s">
        <v>137</v>
      </c>
      <c r="I93" s="77" t="s">
        <v>137</v>
      </c>
      <c r="J93" s="77" t="s">
        <v>137</v>
      </c>
      <c r="K93" s="77" t="s">
        <v>137</v>
      </c>
      <c r="L93" s="78" t="s">
        <v>137</v>
      </c>
    </row>
    <row r="94" spans="1:16" x14ac:dyDescent="0.25">
      <c r="A94" s="76" t="s">
        <v>84</v>
      </c>
      <c r="B94" s="76">
        <v>1489</v>
      </c>
      <c r="C94" s="91" t="s">
        <v>139</v>
      </c>
      <c r="D94" s="76" t="s">
        <v>151</v>
      </c>
      <c r="E94" s="76" t="s">
        <v>520</v>
      </c>
      <c r="F94" s="77" t="s">
        <v>160</v>
      </c>
      <c r="G94" s="77" t="s">
        <v>137</v>
      </c>
      <c r="H94" s="77" t="s">
        <v>160</v>
      </c>
      <c r="I94" s="77" t="s">
        <v>137</v>
      </c>
      <c r="J94" s="77" t="s">
        <v>137</v>
      </c>
      <c r="K94" s="77" t="s">
        <v>137</v>
      </c>
      <c r="L94" s="78" t="s">
        <v>137</v>
      </c>
    </row>
    <row r="95" spans="1:16" x14ac:dyDescent="0.25">
      <c r="A95" s="76" t="s">
        <v>85</v>
      </c>
      <c r="B95" s="76">
        <v>1490</v>
      </c>
      <c r="C95" s="91" t="s">
        <v>139</v>
      </c>
      <c r="D95" s="76" t="s">
        <v>151</v>
      </c>
      <c r="E95" s="76" t="s">
        <v>520</v>
      </c>
      <c r="F95" s="77" t="s">
        <v>160</v>
      </c>
      <c r="G95" s="77" t="s">
        <v>137</v>
      </c>
      <c r="H95" s="77" t="s">
        <v>137</v>
      </c>
      <c r="I95" s="77" t="s">
        <v>137</v>
      </c>
      <c r="J95" s="77" t="s">
        <v>137</v>
      </c>
      <c r="K95" s="77" t="s">
        <v>137</v>
      </c>
      <c r="L95" s="78" t="s">
        <v>137</v>
      </c>
    </row>
    <row r="96" spans="1:16" x14ac:dyDescent="0.25">
      <c r="A96" s="76" t="s">
        <v>86</v>
      </c>
      <c r="B96" s="76">
        <v>1491</v>
      </c>
      <c r="C96" s="91" t="s">
        <v>139</v>
      </c>
      <c r="D96" s="76" t="s">
        <v>151</v>
      </c>
      <c r="E96" s="76" t="s">
        <v>520</v>
      </c>
      <c r="F96" s="82" t="s">
        <v>160</v>
      </c>
      <c r="G96" s="82" t="s">
        <v>137</v>
      </c>
      <c r="H96" s="82" t="s">
        <v>137</v>
      </c>
      <c r="I96" s="82" t="s">
        <v>137</v>
      </c>
      <c r="J96" s="82" t="s">
        <v>137</v>
      </c>
      <c r="K96" s="82" t="s">
        <v>137</v>
      </c>
      <c r="L96" s="78" t="s">
        <v>137</v>
      </c>
    </row>
    <row r="97" spans="1:12" x14ac:dyDescent="0.25">
      <c r="A97" s="76" t="s">
        <v>87</v>
      </c>
      <c r="B97" s="76">
        <v>1492</v>
      </c>
      <c r="C97" s="91" t="s">
        <v>139</v>
      </c>
      <c r="D97" s="76" t="s">
        <v>151</v>
      </c>
      <c r="E97" s="76" t="s">
        <v>520</v>
      </c>
      <c r="F97" s="82" t="s">
        <v>160</v>
      </c>
      <c r="G97" s="82" t="s">
        <v>137</v>
      </c>
      <c r="H97" s="82" t="s">
        <v>160</v>
      </c>
      <c r="I97" s="82" t="s">
        <v>137</v>
      </c>
      <c r="J97" s="82" t="s">
        <v>137</v>
      </c>
      <c r="K97" s="82" t="s">
        <v>160</v>
      </c>
      <c r="L97" s="78" t="s">
        <v>137</v>
      </c>
    </row>
    <row r="98" spans="1:12" ht="38.25" x14ac:dyDescent="0.25">
      <c r="A98" s="76" t="s">
        <v>88</v>
      </c>
      <c r="B98" s="76">
        <v>1493</v>
      </c>
      <c r="C98" s="91" t="s">
        <v>139</v>
      </c>
      <c r="D98" s="76" t="s">
        <v>151</v>
      </c>
      <c r="E98" s="76" t="s">
        <v>520</v>
      </c>
      <c r="F98" s="85" t="s">
        <v>160</v>
      </c>
      <c r="G98" s="85" t="s">
        <v>137</v>
      </c>
      <c r="H98" s="85" t="s">
        <v>160</v>
      </c>
      <c r="I98" s="85" t="s">
        <v>137</v>
      </c>
      <c r="J98" s="85" t="s">
        <v>438</v>
      </c>
      <c r="K98" s="85" t="s">
        <v>160</v>
      </c>
      <c r="L98" s="78" t="s">
        <v>137</v>
      </c>
    </row>
    <row r="99" spans="1:12" x14ac:dyDescent="0.25">
      <c r="A99" s="76" t="s">
        <v>89</v>
      </c>
      <c r="B99" s="76">
        <v>1494</v>
      </c>
      <c r="C99" s="91" t="s">
        <v>139</v>
      </c>
      <c r="D99" s="76" t="s">
        <v>151</v>
      </c>
      <c r="E99" s="76" t="s">
        <v>520</v>
      </c>
      <c r="F99" s="85" t="s">
        <v>160</v>
      </c>
      <c r="G99" s="85" t="s">
        <v>137</v>
      </c>
      <c r="H99" s="85" t="s">
        <v>160</v>
      </c>
      <c r="I99" s="85" t="s">
        <v>137</v>
      </c>
      <c r="J99" s="85" t="s">
        <v>137</v>
      </c>
      <c r="K99" s="85" t="s">
        <v>160</v>
      </c>
      <c r="L99" s="78" t="s">
        <v>137</v>
      </c>
    </row>
    <row r="100" spans="1:12" x14ac:dyDescent="0.25">
      <c r="A100" s="76" t="s">
        <v>90</v>
      </c>
      <c r="B100" s="76">
        <v>1495</v>
      </c>
      <c r="C100" s="91" t="s">
        <v>139</v>
      </c>
      <c r="D100" s="76" t="s">
        <v>151</v>
      </c>
      <c r="E100" s="76" t="s">
        <v>520</v>
      </c>
      <c r="F100" s="85" t="s">
        <v>160</v>
      </c>
      <c r="G100" s="85" t="s">
        <v>137</v>
      </c>
      <c r="H100" s="85" t="s">
        <v>137</v>
      </c>
      <c r="I100" s="85" t="s">
        <v>137</v>
      </c>
      <c r="J100" s="85" t="s">
        <v>160</v>
      </c>
      <c r="K100" s="85" t="s">
        <v>137</v>
      </c>
      <c r="L100" s="78" t="s">
        <v>137</v>
      </c>
    </row>
    <row r="101" spans="1:12" x14ac:dyDescent="0.25">
      <c r="A101" s="76" t="s">
        <v>91</v>
      </c>
      <c r="B101" s="76">
        <v>1496</v>
      </c>
      <c r="C101" s="91" t="s">
        <v>139</v>
      </c>
      <c r="D101" s="76" t="s">
        <v>151</v>
      </c>
      <c r="E101" s="76" t="s">
        <v>520</v>
      </c>
      <c r="F101" s="85" t="s">
        <v>160</v>
      </c>
      <c r="G101" s="85" t="s">
        <v>137</v>
      </c>
      <c r="H101" s="85" t="s">
        <v>137</v>
      </c>
      <c r="I101" s="85" t="s">
        <v>160</v>
      </c>
      <c r="J101" s="85" t="s">
        <v>137</v>
      </c>
      <c r="K101" s="85" t="s">
        <v>137</v>
      </c>
      <c r="L101" s="78" t="s">
        <v>137</v>
      </c>
    </row>
    <row r="102" spans="1:12" ht="25.5" x14ac:dyDescent="0.25">
      <c r="A102" s="76" t="s">
        <v>92</v>
      </c>
      <c r="B102" s="76">
        <v>1497</v>
      </c>
      <c r="C102" s="91" t="s">
        <v>139</v>
      </c>
      <c r="D102" s="76" t="s">
        <v>151</v>
      </c>
      <c r="E102" s="76" t="s">
        <v>520</v>
      </c>
      <c r="F102" s="85" t="s">
        <v>439</v>
      </c>
      <c r="G102" s="85" t="s">
        <v>137</v>
      </c>
      <c r="H102" s="85" t="s">
        <v>160</v>
      </c>
      <c r="I102" s="85" t="s">
        <v>160</v>
      </c>
      <c r="J102" s="85" t="s">
        <v>137</v>
      </c>
      <c r="K102" s="85" t="s">
        <v>137</v>
      </c>
      <c r="L102" s="78" t="s">
        <v>137</v>
      </c>
    </row>
    <row r="103" spans="1:12" x14ac:dyDescent="0.25">
      <c r="A103" s="84" t="s">
        <v>93</v>
      </c>
      <c r="B103" s="76">
        <v>1498</v>
      </c>
      <c r="C103" s="91" t="s">
        <v>139</v>
      </c>
      <c r="D103" s="88" t="s">
        <v>442</v>
      </c>
      <c r="E103" s="76" t="s">
        <v>520</v>
      </c>
      <c r="F103" s="85" t="s">
        <v>160</v>
      </c>
      <c r="G103" s="85" t="s">
        <v>137</v>
      </c>
      <c r="H103" s="85" t="s">
        <v>160</v>
      </c>
      <c r="I103" s="85" t="s">
        <v>137</v>
      </c>
      <c r="J103" s="85" t="s">
        <v>137</v>
      </c>
      <c r="K103" s="85" t="s">
        <v>137</v>
      </c>
      <c r="L103" s="78" t="s">
        <v>137</v>
      </c>
    </row>
    <row r="104" spans="1:12" ht="25.5" x14ac:dyDescent="0.25">
      <c r="A104" s="76" t="s">
        <v>94</v>
      </c>
      <c r="B104" s="76">
        <v>1499</v>
      </c>
      <c r="C104" s="91" t="s">
        <v>139</v>
      </c>
      <c r="D104" s="88" t="s">
        <v>442</v>
      </c>
      <c r="E104" s="76" t="s">
        <v>520</v>
      </c>
      <c r="F104" s="85" t="s">
        <v>440</v>
      </c>
      <c r="G104" s="85" t="s">
        <v>137</v>
      </c>
      <c r="H104" s="85" t="s">
        <v>137</v>
      </c>
      <c r="I104" s="85" t="s">
        <v>137</v>
      </c>
      <c r="J104" s="85" t="s">
        <v>137</v>
      </c>
      <c r="K104" s="85" t="s">
        <v>137</v>
      </c>
      <c r="L104" s="78" t="s">
        <v>137</v>
      </c>
    </row>
    <row r="105" spans="1:12" ht="114.75" x14ac:dyDescent="0.25">
      <c r="A105" s="76" t="s">
        <v>95</v>
      </c>
      <c r="B105" s="76">
        <v>1500</v>
      </c>
      <c r="C105" s="91" t="s">
        <v>139</v>
      </c>
      <c r="D105" s="88" t="s">
        <v>442</v>
      </c>
      <c r="E105" s="76" t="s">
        <v>520</v>
      </c>
      <c r="F105" s="85" t="s">
        <v>519</v>
      </c>
      <c r="G105" s="85" t="s">
        <v>137</v>
      </c>
      <c r="H105" s="85" t="s">
        <v>441</v>
      </c>
      <c r="I105" s="85" t="s">
        <v>137</v>
      </c>
      <c r="J105" s="85" t="s">
        <v>506</v>
      </c>
      <c r="K105" s="85" t="s">
        <v>137</v>
      </c>
      <c r="L105" s="78" t="s">
        <v>137</v>
      </c>
    </row>
    <row r="106" spans="1:12" ht="63.75" x14ac:dyDescent="0.25">
      <c r="A106" s="76" t="s">
        <v>96</v>
      </c>
      <c r="B106" s="76">
        <v>1501</v>
      </c>
      <c r="C106" s="91" t="s">
        <v>139</v>
      </c>
      <c r="D106" s="88" t="s">
        <v>442</v>
      </c>
      <c r="E106" s="76" t="s">
        <v>520</v>
      </c>
      <c r="F106" s="85" t="s">
        <v>507</v>
      </c>
      <c r="G106" s="85" t="s">
        <v>137</v>
      </c>
      <c r="H106" s="85" t="s">
        <v>443</v>
      </c>
      <c r="I106" s="85" t="s">
        <v>137</v>
      </c>
      <c r="J106" s="85" t="s">
        <v>160</v>
      </c>
      <c r="K106" s="85" t="s">
        <v>137</v>
      </c>
      <c r="L106" s="78" t="s">
        <v>137</v>
      </c>
    </row>
    <row r="107" spans="1:12" ht="25.5" x14ac:dyDescent="0.25">
      <c r="A107" s="76" t="s">
        <v>97</v>
      </c>
      <c r="B107" s="76">
        <v>1502</v>
      </c>
      <c r="C107" s="91" t="s">
        <v>139</v>
      </c>
      <c r="D107" s="88" t="s">
        <v>442</v>
      </c>
      <c r="E107" s="76" t="s">
        <v>520</v>
      </c>
      <c r="F107" s="85" t="s">
        <v>160</v>
      </c>
      <c r="G107" s="85" t="s">
        <v>137</v>
      </c>
      <c r="H107" s="85" t="s">
        <v>137</v>
      </c>
      <c r="I107" s="85" t="s">
        <v>137</v>
      </c>
      <c r="J107" s="85" t="s">
        <v>444</v>
      </c>
      <c r="K107" s="85" t="s">
        <v>160</v>
      </c>
      <c r="L107" s="78" t="s">
        <v>137</v>
      </c>
    </row>
    <row r="108" spans="1:12" ht="102" x14ac:dyDescent="0.25">
      <c r="A108" s="76" t="s">
        <v>98</v>
      </c>
      <c r="B108" s="76">
        <v>1503</v>
      </c>
      <c r="C108" s="91" t="s">
        <v>139</v>
      </c>
      <c r="D108" s="88" t="s">
        <v>442</v>
      </c>
      <c r="E108" s="76" t="s">
        <v>520</v>
      </c>
      <c r="F108" s="85" t="s">
        <v>445</v>
      </c>
      <c r="G108" s="85" t="s">
        <v>137</v>
      </c>
      <c r="H108" s="85" t="s">
        <v>446</v>
      </c>
      <c r="I108" s="85" t="s">
        <v>137</v>
      </c>
      <c r="J108" s="85" t="s">
        <v>160</v>
      </c>
      <c r="K108" s="85" t="s">
        <v>160</v>
      </c>
      <c r="L108" s="78" t="s">
        <v>137</v>
      </c>
    </row>
    <row r="109" spans="1:12" ht="76.5" x14ac:dyDescent="0.25">
      <c r="A109" s="76" t="s">
        <v>99</v>
      </c>
      <c r="B109" s="76">
        <v>1504</v>
      </c>
      <c r="C109" s="91" t="s">
        <v>139</v>
      </c>
      <c r="D109" s="88" t="s">
        <v>442</v>
      </c>
      <c r="E109" s="76" t="s">
        <v>520</v>
      </c>
      <c r="F109" s="85" t="s">
        <v>447</v>
      </c>
      <c r="G109" s="85" t="s">
        <v>137</v>
      </c>
      <c r="H109" s="85" t="s">
        <v>448</v>
      </c>
      <c r="I109" s="85" t="s">
        <v>160</v>
      </c>
      <c r="J109" s="85" t="s">
        <v>160</v>
      </c>
      <c r="K109" s="85" t="s">
        <v>137</v>
      </c>
      <c r="L109" s="78" t="s">
        <v>137</v>
      </c>
    </row>
    <row r="110" spans="1:12" ht="51" x14ac:dyDescent="0.25">
      <c r="A110" s="76" t="s">
        <v>100</v>
      </c>
      <c r="B110" s="76">
        <v>1505</v>
      </c>
      <c r="C110" s="91" t="s">
        <v>139</v>
      </c>
      <c r="D110" s="88" t="s">
        <v>442</v>
      </c>
      <c r="E110" s="76" t="s">
        <v>520</v>
      </c>
      <c r="F110" s="85" t="s">
        <v>449</v>
      </c>
      <c r="G110" s="85" t="s">
        <v>137</v>
      </c>
      <c r="H110" s="85" t="s">
        <v>160</v>
      </c>
      <c r="I110" s="85" t="s">
        <v>137</v>
      </c>
      <c r="J110" s="85" t="s">
        <v>160</v>
      </c>
      <c r="K110" s="85" t="s">
        <v>137</v>
      </c>
      <c r="L110" s="78" t="s">
        <v>137</v>
      </c>
    </row>
    <row r="111" spans="1:12" x14ac:dyDescent="0.25">
      <c r="A111" s="76" t="s">
        <v>101</v>
      </c>
      <c r="B111" s="76">
        <v>1506</v>
      </c>
      <c r="C111" s="91" t="s">
        <v>139</v>
      </c>
      <c r="D111" s="88" t="s">
        <v>442</v>
      </c>
      <c r="E111" s="76" t="s">
        <v>520</v>
      </c>
      <c r="F111" s="85" t="s">
        <v>160</v>
      </c>
      <c r="G111" s="85" t="s">
        <v>160</v>
      </c>
      <c r="H111" s="85" t="s">
        <v>160</v>
      </c>
      <c r="I111" s="85" t="s">
        <v>137</v>
      </c>
      <c r="J111" s="85" t="s">
        <v>160</v>
      </c>
      <c r="K111" s="85" t="s">
        <v>137</v>
      </c>
      <c r="L111" s="78" t="s">
        <v>137</v>
      </c>
    </row>
    <row r="112" spans="1:12" x14ac:dyDescent="0.25">
      <c r="A112" s="76" t="s">
        <v>102</v>
      </c>
      <c r="B112" s="76">
        <v>1507</v>
      </c>
      <c r="C112" s="91" t="s">
        <v>139</v>
      </c>
      <c r="D112" s="88" t="s">
        <v>442</v>
      </c>
      <c r="E112" s="76" t="s">
        <v>520</v>
      </c>
      <c r="F112" s="85" t="s">
        <v>160</v>
      </c>
      <c r="G112" s="85" t="s">
        <v>137</v>
      </c>
      <c r="H112" s="85" t="s">
        <v>160</v>
      </c>
      <c r="I112" s="85" t="s">
        <v>160</v>
      </c>
      <c r="J112" s="85" t="s">
        <v>160</v>
      </c>
      <c r="K112" s="85" t="s">
        <v>137</v>
      </c>
      <c r="L112" s="78" t="s">
        <v>137</v>
      </c>
    </row>
    <row r="113" spans="1:17" ht="25.5" x14ac:dyDescent="0.25">
      <c r="A113" s="84" t="s">
        <v>103</v>
      </c>
      <c r="B113" s="76">
        <v>1508</v>
      </c>
      <c r="C113" s="91" t="s">
        <v>139</v>
      </c>
      <c r="D113" s="88" t="s">
        <v>442</v>
      </c>
      <c r="E113" s="76" t="s">
        <v>520</v>
      </c>
      <c r="F113" s="82" t="s">
        <v>160</v>
      </c>
      <c r="G113" s="82" t="s">
        <v>137</v>
      </c>
      <c r="H113" s="82" t="s">
        <v>160</v>
      </c>
      <c r="I113" s="82" t="s">
        <v>137</v>
      </c>
      <c r="J113" s="82" t="s">
        <v>535</v>
      </c>
      <c r="K113" s="82" t="s">
        <v>160</v>
      </c>
      <c r="L113" s="78" t="s">
        <v>160</v>
      </c>
    </row>
    <row r="114" spans="1:17" x14ac:dyDescent="0.25">
      <c r="A114" s="76" t="s">
        <v>104</v>
      </c>
      <c r="B114" s="76">
        <v>1509</v>
      </c>
      <c r="C114" s="91" t="s">
        <v>139</v>
      </c>
      <c r="D114" s="88" t="s">
        <v>442</v>
      </c>
      <c r="E114" s="76" t="s">
        <v>520</v>
      </c>
      <c r="F114" s="82" t="s">
        <v>160</v>
      </c>
      <c r="G114" s="82" t="s">
        <v>137</v>
      </c>
      <c r="H114" s="82" t="s">
        <v>160</v>
      </c>
      <c r="I114" s="82" t="s">
        <v>137</v>
      </c>
      <c r="J114" s="82" t="s">
        <v>137</v>
      </c>
      <c r="K114" s="82" t="s">
        <v>160</v>
      </c>
      <c r="L114" s="78" t="s">
        <v>137</v>
      </c>
    </row>
    <row r="115" spans="1:17" x14ac:dyDescent="0.25">
      <c r="A115" s="76" t="s">
        <v>105</v>
      </c>
      <c r="B115" s="76">
        <v>1510</v>
      </c>
      <c r="C115" s="91" t="s">
        <v>139</v>
      </c>
      <c r="D115" s="88" t="s">
        <v>442</v>
      </c>
      <c r="E115" s="76" t="s">
        <v>520</v>
      </c>
      <c r="F115" s="82" t="s">
        <v>160</v>
      </c>
      <c r="G115" s="82" t="s">
        <v>137</v>
      </c>
      <c r="H115" s="82" t="s">
        <v>160</v>
      </c>
      <c r="I115" s="82" t="s">
        <v>137</v>
      </c>
      <c r="J115" s="82" t="s">
        <v>160</v>
      </c>
      <c r="K115" s="82" t="s">
        <v>160</v>
      </c>
      <c r="L115" s="78" t="s">
        <v>160</v>
      </c>
    </row>
    <row r="116" spans="1:17" x14ac:dyDescent="0.25">
      <c r="A116" s="76" t="s">
        <v>106</v>
      </c>
      <c r="B116" s="76">
        <v>1511</v>
      </c>
      <c r="C116" s="91" t="s">
        <v>139</v>
      </c>
      <c r="D116" s="88" t="s">
        <v>442</v>
      </c>
      <c r="E116" s="76" t="s">
        <v>520</v>
      </c>
      <c r="F116" s="82" t="s">
        <v>160</v>
      </c>
      <c r="G116" s="82" t="s">
        <v>137</v>
      </c>
      <c r="H116" s="82" t="s">
        <v>160</v>
      </c>
      <c r="I116" s="82" t="s">
        <v>137</v>
      </c>
      <c r="J116" s="82" t="s">
        <v>137</v>
      </c>
      <c r="K116" s="82" t="s">
        <v>137</v>
      </c>
      <c r="L116" s="78" t="s">
        <v>137</v>
      </c>
    </row>
    <row r="117" spans="1:17" x14ac:dyDescent="0.25">
      <c r="A117" s="76" t="s">
        <v>108</v>
      </c>
      <c r="B117" s="76">
        <v>1513</v>
      </c>
      <c r="C117" s="91" t="s">
        <v>139</v>
      </c>
      <c r="D117" s="88" t="s">
        <v>442</v>
      </c>
      <c r="E117" s="76" t="s">
        <v>520</v>
      </c>
      <c r="F117" s="85" t="s">
        <v>160</v>
      </c>
      <c r="G117" s="85" t="s">
        <v>137</v>
      </c>
      <c r="H117" s="85" t="s">
        <v>137</v>
      </c>
      <c r="I117" s="85" t="s">
        <v>137</v>
      </c>
      <c r="J117" s="85" t="s">
        <v>137</v>
      </c>
      <c r="K117" s="85" t="s">
        <v>137</v>
      </c>
      <c r="L117" s="78" t="s">
        <v>137</v>
      </c>
    </row>
    <row r="118" spans="1:17" ht="25.5" x14ac:dyDescent="0.25">
      <c r="A118" s="76" t="s">
        <v>109</v>
      </c>
      <c r="B118" s="76">
        <v>1514</v>
      </c>
      <c r="C118" s="91" t="s">
        <v>139</v>
      </c>
      <c r="D118" s="88" t="s">
        <v>442</v>
      </c>
      <c r="E118" s="76" t="s">
        <v>520</v>
      </c>
      <c r="F118" s="85" t="s">
        <v>160</v>
      </c>
      <c r="G118" s="85" t="s">
        <v>137</v>
      </c>
      <c r="H118" s="85" t="s">
        <v>160</v>
      </c>
      <c r="I118" s="85" t="s">
        <v>137</v>
      </c>
      <c r="J118" s="85" t="s">
        <v>450</v>
      </c>
      <c r="K118" s="85" t="s">
        <v>137</v>
      </c>
      <c r="L118" s="78" t="s">
        <v>137</v>
      </c>
    </row>
    <row r="119" spans="1:17" x14ac:dyDescent="0.25">
      <c r="A119" s="76" t="s">
        <v>110</v>
      </c>
      <c r="B119" s="76">
        <v>1515</v>
      </c>
      <c r="C119" s="91" t="s">
        <v>139</v>
      </c>
      <c r="D119" s="88" t="s">
        <v>442</v>
      </c>
      <c r="E119" s="76" t="s">
        <v>520</v>
      </c>
      <c r="F119" s="85" t="s">
        <v>160</v>
      </c>
      <c r="G119" s="85" t="s">
        <v>137</v>
      </c>
      <c r="H119" s="85" t="s">
        <v>160</v>
      </c>
      <c r="I119" s="85" t="s">
        <v>160</v>
      </c>
      <c r="J119" s="85" t="s">
        <v>137</v>
      </c>
      <c r="K119" s="85" t="s">
        <v>137</v>
      </c>
      <c r="L119" s="78" t="s">
        <v>137</v>
      </c>
    </row>
    <row r="120" spans="1:17" x14ac:dyDescent="0.25">
      <c r="A120" s="76" t="s">
        <v>111</v>
      </c>
      <c r="B120" s="76">
        <v>1516</v>
      </c>
      <c r="C120" s="91" t="s">
        <v>139</v>
      </c>
      <c r="D120" s="88" t="s">
        <v>442</v>
      </c>
      <c r="E120" s="76" t="s">
        <v>520</v>
      </c>
      <c r="F120" s="85" t="s">
        <v>160</v>
      </c>
      <c r="G120" s="85" t="s">
        <v>137</v>
      </c>
      <c r="H120" s="85" t="s">
        <v>160</v>
      </c>
      <c r="I120" s="85" t="s">
        <v>137</v>
      </c>
      <c r="J120" s="85" t="s">
        <v>160</v>
      </c>
      <c r="K120" s="85" t="s">
        <v>137</v>
      </c>
      <c r="L120" s="78" t="s">
        <v>137</v>
      </c>
    </row>
    <row r="121" spans="1:17" ht="89.25" x14ac:dyDescent="0.25">
      <c r="A121" s="76" t="s">
        <v>112</v>
      </c>
      <c r="B121" s="76">
        <v>1517</v>
      </c>
      <c r="C121" s="91" t="s">
        <v>139</v>
      </c>
      <c r="D121" s="88" t="s">
        <v>442</v>
      </c>
      <c r="E121" s="76" t="s">
        <v>520</v>
      </c>
      <c r="F121" s="85" t="s">
        <v>451</v>
      </c>
      <c r="G121" s="85" t="s">
        <v>137</v>
      </c>
      <c r="H121" s="85" t="s">
        <v>137</v>
      </c>
      <c r="I121" s="85" t="s">
        <v>473</v>
      </c>
      <c r="J121" s="85" t="s">
        <v>137</v>
      </c>
      <c r="K121" s="85" t="s">
        <v>508</v>
      </c>
      <c r="L121" s="78" t="s">
        <v>137</v>
      </c>
    </row>
    <row r="122" spans="1:17" ht="89.25" x14ac:dyDescent="0.25">
      <c r="A122" s="76" t="s">
        <v>5</v>
      </c>
      <c r="B122" s="84" t="s">
        <v>5</v>
      </c>
      <c r="C122" s="91" t="s">
        <v>140</v>
      </c>
      <c r="D122" s="76" t="s">
        <v>141</v>
      </c>
      <c r="E122" s="76" t="s">
        <v>520</v>
      </c>
      <c r="F122" s="81" t="s">
        <v>137</v>
      </c>
      <c r="G122" s="87" t="s">
        <v>532</v>
      </c>
      <c r="H122" s="85" t="s">
        <v>137</v>
      </c>
      <c r="I122" s="85" t="s">
        <v>137</v>
      </c>
      <c r="J122" s="85" t="s">
        <v>137</v>
      </c>
      <c r="K122" s="85" t="s">
        <v>137</v>
      </c>
      <c r="L122" s="85" t="s">
        <v>137</v>
      </c>
    </row>
    <row r="123" spans="1:17" ht="38.25" customHeight="1" x14ac:dyDescent="0.25">
      <c r="A123" s="76" t="s">
        <v>65</v>
      </c>
      <c r="B123" s="76">
        <v>1459</v>
      </c>
      <c r="C123" s="91" t="s">
        <v>140</v>
      </c>
      <c r="D123" s="88" t="s">
        <v>148</v>
      </c>
      <c r="E123" s="76" t="s">
        <v>520</v>
      </c>
      <c r="F123" s="85" t="s">
        <v>160</v>
      </c>
      <c r="G123" s="85" t="s">
        <v>452</v>
      </c>
      <c r="H123" s="85" t="s">
        <v>137</v>
      </c>
      <c r="I123" s="85" t="s">
        <v>160</v>
      </c>
      <c r="J123" s="85" t="s">
        <v>137</v>
      </c>
      <c r="K123" s="85" t="s">
        <v>137</v>
      </c>
      <c r="L123" s="85" t="s">
        <v>160</v>
      </c>
      <c r="M123" s="80"/>
      <c r="N123" s="80"/>
      <c r="O123" s="80"/>
      <c r="P123" s="80"/>
      <c r="Q123" s="80"/>
    </row>
    <row r="124" spans="1:17" ht="76.5" x14ac:dyDescent="0.25">
      <c r="A124" s="76" t="s">
        <v>66</v>
      </c>
      <c r="B124" s="76">
        <v>1460</v>
      </c>
      <c r="C124" s="91" t="s">
        <v>140</v>
      </c>
      <c r="D124" s="88" t="s">
        <v>148</v>
      </c>
      <c r="E124" s="76" t="s">
        <v>520</v>
      </c>
      <c r="F124" s="85" t="s">
        <v>454</v>
      </c>
      <c r="G124" s="85" t="s">
        <v>475</v>
      </c>
      <c r="H124" s="85" t="s">
        <v>455</v>
      </c>
      <c r="I124" s="85" t="s">
        <v>539</v>
      </c>
      <c r="J124" s="85" t="s">
        <v>137</v>
      </c>
      <c r="K124" s="85" t="s">
        <v>478</v>
      </c>
      <c r="L124" s="85" t="s">
        <v>456</v>
      </c>
      <c r="M124" s="80"/>
      <c r="N124" s="80"/>
      <c r="O124" s="80"/>
      <c r="P124" s="80"/>
      <c r="Q124" s="80"/>
    </row>
    <row r="125" spans="1:17" ht="102" x14ac:dyDescent="0.25">
      <c r="A125" s="76" t="s">
        <v>67</v>
      </c>
      <c r="B125" s="76">
        <v>1461</v>
      </c>
      <c r="C125" s="91" t="s">
        <v>140</v>
      </c>
      <c r="D125" s="88" t="s">
        <v>148</v>
      </c>
      <c r="E125" s="76" t="s">
        <v>520</v>
      </c>
      <c r="F125" s="85" t="s">
        <v>453</v>
      </c>
      <c r="G125" s="85" t="s">
        <v>160</v>
      </c>
      <c r="H125" s="85" t="s">
        <v>160</v>
      </c>
      <c r="I125" s="85" t="s">
        <v>509</v>
      </c>
      <c r="J125" s="85" t="s">
        <v>160</v>
      </c>
      <c r="K125" s="85" t="s">
        <v>477</v>
      </c>
      <c r="L125" s="85" t="s">
        <v>160</v>
      </c>
      <c r="M125" s="80"/>
      <c r="N125" s="80"/>
      <c r="O125" s="80"/>
      <c r="P125" s="80"/>
      <c r="Q125" s="80"/>
    </row>
    <row r="126" spans="1:17" ht="114.75" x14ac:dyDescent="0.25">
      <c r="A126" s="76" t="s">
        <v>68</v>
      </c>
      <c r="B126" s="76">
        <v>1462</v>
      </c>
      <c r="C126" s="91" t="s">
        <v>140</v>
      </c>
      <c r="D126" s="88" t="s">
        <v>148</v>
      </c>
      <c r="E126" s="76" t="s">
        <v>520</v>
      </c>
      <c r="F126" s="85" t="s">
        <v>510</v>
      </c>
      <c r="G126" s="85" t="s">
        <v>160</v>
      </c>
      <c r="H126" s="85" t="s">
        <v>160</v>
      </c>
      <c r="I126" s="85" t="s">
        <v>160</v>
      </c>
      <c r="J126" s="85" t="s">
        <v>137</v>
      </c>
      <c r="K126" s="85" t="s">
        <v>160</v>
      </c>
      <c r="L126" s="85" t="s">
        <v>160</v>
      </c>
      <c r="M126" s="80"/>
      <c r="N126" s="80"/>
      <c r="O126" s="80"/>
      <c r="P126" s="80"/>
      <c r="Q126" s="80"/>
    </row>
    <row r="127" spans="1:17" ht="38.25" customHeight="1" x14ac:dyDescent="0.25">
      <c r="A127" s="76" t="s">
        <v>69</v>
      </c>
      <c r="B127" s="76">
        <v>1463</v>
      </c>
      <c r="C127" s="91" t="s">
        <v>140</v>
      </c>
      <c r="D127" s="88" t="s">
        <v>148</v>
      </c>
      <c r="E127" s="76" t="s">
        <v>520</v>
      </c>
      <c r="F127" s="85" t="s">
        <v>457</v>
      </c>
      <c r="G127" s="85" t="s">
        <v>137</v>
      </c>
      <c r="H127" s="85" t="s">
        <v>160</v>
      </c>
      <c r="I127" s="85" t="s">
        <v>160</v>
      </c>
      <c r="J127" s="85" t="s">
        <v>137</v>
      </c>
      <c r="K127" s="85" t="s">
        <v>160</v>
      </c>
      <c r="L127" s="85" t="s">
        <v>160</v>
      </c>
      <c r="M127" s="80"/>
      <c r="N127" s="80"/>
      <c r="O127" s="80"/>
      <c r="P127" s="80"/>
      <c r="Q127" s="80"/>
    </row>
    <row r="128" spans="1:17" ht="114.75" x14ac:dyDescent="0.25">
      <c r="A128" s="84" t="s">
        <v>114</v>
      </c>
      <c r="B128" s="76">
        <v>1519</v>
      </c>
      <c r="C128" s="91" t="s">
        <v>140</v>
      </c>
      <c r="D128" s="76" t="s">
        <v>145</v>
      </c>
      <c r="E128" s="76" t="s">
        <v>520</v>
      </c>
      <c r="F128" s="85" t="s">
        <v>160</v>
      </c>
      <c r="G128" s="85" t="s">
        <v>137</v>
      </c>
      <c r="H128" s="85" t="s">
        <v>160</v>
      </c>
      <c r="I128" s="85" t="s">
        <v>160</v>
      </c>
      <c r="J128" s="85" t="s">
        <v>160</v>
      </c>
      <c r="K128" s="85" t="s">
        <v>458</v>
      </c>
      <c r="L128" s="78" t="s">
        <v>459</v>
      </c>
      <c r="M128" s="80"/>
      <c r="N128" s="80"/>
      <c r="O128" s="80"/>
      <c r="P128" s="80"/>
      <c r="Q128" s="80"/>
    </row>
    <row r="129" spans="1:17" ht="116.25" customHeight="1" x14ac:dyDescent="0.25">
      <c r="A129" s="76" t="s">
        <v>115</v>
      </c>
      <c r="B129" s="76">
        <v>1520</v>
      </c>
      <c r="C129" s="91" t="s">
        <v>140</v>
      </c>
      <c r="D129" s="76" t="s">
        <v>145</v>
      </c>
      <c r="E129" s="76" t="s">
        <v>520</v>
      </c>
      <c r="F129" s="85" t="s">
        <v>160</v>
      </c>
      <c r="G129" s="85" t="s">
        <v>461</v>
      </c>
      <c r="H129" s="85" t="s">
        <v>160</v>
      </c>
      <c r="I129" s="85" t="s">
        <v>160</v>
      </c>
      <c r="J129" s="85" t="s">
        <v>137</v>
      </c>
      <c r="K129" s="85" t="s">
        <v>160</v>
      </c>
      <c r="L129" s="78" t="s">
        <v>460</v>
      </c>
      <c r="M129" s="80"/>
      <c r="N129" s="80"/>
      <c r="O129" s="80"/>
      <c r="P129" s="80"/>
      <c r="Q129" s="80"/>
    </row>
    <row r="130" spans="1:17" ht="38.25" x14ac:dyDescent="0.25">
      <c r="A130" s="76" t="s">
        <v>116</v>
      </c>
      <c r="B130" s="76">
        <v>1521</v>
      </c>
      <c r="C130" s="91" t="s">
        <v>140</v>
      </c>
      <c r="D130" s="76" t="s">
        <v>145</v>
      </c>
      <c r="E130" s="76" t="s">
        <v>520</v>
      </c>
      <c r="F130" s="85" t="s">
        <v>462</v>
      </c>
      <c r="G130" s="85" t="s">
        <v>137</v>
      </c>
      <c r="H130" s="85" t="s">
        <v>137</v>
      </c>
      <c r="I130" s="85" t="s">
        <v>137</v>
      </c>
      <c r="J130" s="85" t="s">
        <v>137</v>
      </c>
      <c r="K130" s="85" t="s">
        <v>137</v>
      </c>
      <c r="L130" s="78" t="s">
        <v>137</v>
      </c>
      <c r="M130" s="80"/>
      <c r="N130" s="80"/>
      <c r="O130" s="80"/>
      <c r="P130" s="80"/>
      <c r="Q130" s="80"/>
    </row>
    <row r="131" spans="1:17" x14ac:dyDescent="0.25">
      <c r="A131" s="76" t="s">
        <v>117</v>
      </c>
      <c r="B131" s="76">
        <v>1523</v>
      </c>
      <c r="C131" s="91" t="s">
        <v>140</v>
      </c>
      <c r="D131" s="76" t="s">
        <v>142</v>
      </c>
      <c r="E131" s="76" t="s">
        <v>520</v>
      </c>
      <c r="F131" s="85" t="s">
        <v>160</v>
      </c>
      <c r="G131" s="85" t="s">
        <v>137</v>
      </c>
      <c r="H131" s="85" t="s">
        <v>137</v>
      </c>
      <c r="I131" s="85" t="s">
        <v>137</v>
      </c>
      <c r="J131" s="85" t="s">
        <v>160</v>
      </c>
      <c r="K131" s="85" t="s">
        <v>160</v>
      </c>
      <c r="L131" s="78" t="s">
        <v>137</v>
      </c>
      <c r="M131" s="80"/>
      <c r="N131" s="80"/>
      <c r="O131" s="80"/>
      <c r="P131" s="80"/>
      <c r="Q131" s="80"/>
    </row>
    <row r="132" spans="1:17" ht="169.5" customHeight="1" x14ac:dyDescent="0.25">
      <c r="A132" s="76" t="s">
        <v>118</v>
      </c>
      <c r="B132" s="76">
        <v>1529</v>
      </c>
      <c r="C132" s="91" t="s">
        <v>140</v>
      </c>
      <c r="D132" s="88" t="s">
        <v>396</v>
      </c>
      <c r="E132" s="76" t="s">
        <v>520</v>
      </c>
      <c r="F132" s="85" t="s">
        <v>463</v>
      </c>
      <c r="G132" s="85" t="s">
        <v>137</v>
      </c>
      <c r="H132" s="85" t="s">
        <v>160</v>
      </c>
      <c r="I132" s="85" t="s">
        <v>465</v>
      </c>
      <c r="J132" s="85" t="s">
        <v>464</v>
      </c>
      <c r="K132" s="85" t="s">
        <v>137</v>
      </c>
      <c r="L132" s="78" t="s">
        <v>540</v>
      </c>
      <c r="M132" s="80"/>
      <c r="N132" s="80"/>
      <c r="O132" s="80"/>
      <c r="P132" s="80"/>
      <c r="Q132" s="80"/>
    </row>
    <row r="133" spans="1:17" x14ac:dyDescent="0.25">
      <c r="A133" s="76" t="s">
        <v>119</v>
      </c>
      <c r="B133" s="76">
        <v>1530</v>
      </c>
      <c r="C133" s="91" t="s">
        <v>140</v>
      </c>
      <c r="D133" s="88" t="s">
        <v>396</v>
      </c>
      <c r="E133" s="76" t="s">
        <v>395</v>
      </c>
      <c r="F133" s="85" t="s">
        <v>160</v>
      </c>
      <c r="G133" s="85" t="s">
        <v>137</v>
      </c>
      <c r="H133" s="85" t="s">
        <v>137</v>
      </c>
      <c r="I133" s="85" t="s">
        <v>160</v>
      </c>
      <c r="J133" s="85" t="s">
        <v>137</v>
      </c>
      <c r="K133" s="85" t="s">
        <v>137</v>
      </c>
      <c r="L133" s="78" t="s">
        <v>137</v>
      </c>
      <c r="M133" s="80"/>
      <c r="N133" s="80"/>
      <c r="O133" s="80"/>
      <c r="P133" s="80"/>
      <c r="Q133" s="80"/>
    </row>
    <row r="134" spans="1:17" ht="25.5" x14ac:dyDescent="0.25">
      <c r="A134" s="76" t="s">
        <v>119</v>
      </c>
      <c r="B134" s="76">
        <v>1531</v>
      </c>
      <c r="C134" s="91" t="s">
        <v>140</v>
      </c>
      <c r="D134" s="88" t="s">
        <v>396</v>
      </c>
      <c r="E134" s="76" t="s">
        <v>520</v>
      </c>
      <c r="F134" s="85" t="s">
        <v>466</v>
      </c>
      <c r="G134" s="85" t="s">
        <v>137</v>
      </c>
      <c r="H134" s="85" t="s">
        <v>137</v>
      </c>
      <c r="I134" s="85" t="s">
        <v>160</v>
      </c>
      <c r="J134" s="85" t="s">
        <v>137</v>
      </c>
      <c r="K134" s="85" t="s">
        <v>137</v>
      </c>
      <c r="L134" s="78" t="s">
        <v>137</v>
      </c>
      <c r="M134" s="80"/>
      <c r="N134" s="80"/>
      <c r="O134" s="80"/>
      <c r="P134" s="80"/>
      <c r="Q134" s="80"/>
    </row>
    <row r="135" spans="1:17" ht="127.5" x14ac:dyDescent="0.25">
      <c r="A135" s="76" t="s">
        <v>60</v>
      </c>
      <c r="B135" s="84" t="s">
        <v>60</v>
      </c>
      <c r="C135" s="91" t="s">
        <v>140</v>
      </c>
      <c r="D135" s="88" t="s">
        <v>147</v>
      </c>
      <c r="E135" s="76" t="s">
        <v>520</v>
      </c>
      <c r="F135" s="85" t="s">
        <v>137</v>
      </c>
      <c r="G135" s="85" t="s">
        <v>511</v>
      </c>
      <c r="H135" s="85" t="s">
        <v>137</v>
      </c>
      <c r="I135" s="85" t="s">
        <v>160</v>
      </c>
      <c r="J135" s="85" t="s">
        <v>137</v>
      </c>
      <c r="K135" s="85" t="s">
        <v>476</v>
      </c>
      <c r="L135" s="78" t="s">
        <v>137</v>
      </c>
      <c r="M135" s="80"/>
      <c r="N135" s="80"/>
      <c r="O135" s="80"/>
      <c r="P135" s="80"/>
      <c r="Q135" s="80"/>
    </row>
    <row r="136" spans="1:17" x14ac:dyDescent="0.25">
      <c r="A136" s="84" t="s">
        <v>122</v>
      </c>
      <c r="B136" s="76">
        <v>1539</v>
      </c>
      <c r="C136" s="91" t="s">
        <v>140</v>
      </c>
      <c r="D136" s="88" t="s">
        <v>147</v>
      </c>
      <c r="E136" s="76" t="s">
        <v>395</v>
      </c>
      <c r="F136" s="85" t="s">
        <v>137</v>
      </c>
      <c r="G136" s="85" t="s">
        <v>160</v>
      </c>
      <c r="H136" s="85" t="s">
        <v>137</v>
      </c>
      <c r="I136" s="85" t="s">
        <v>160</v>
      </c>
      <c r="J136" s="85" t="s">
        <v>137</v>
      </c>
      <c r="K136" s="85" t="s">
        <v>160</v>
      </c>
      <c r="L136" s="78" t="s">
        <v>160</v>
      </c>
      <c r="M136" s="80"/>
      <c r="N136" s="80"/>
      <c r="O136" s="80"/>
      <c r="P136" s="80"/>
      <c r="Q136" s="80"/>
    </row>
    <row r="137" spans="1:17" x14ac:dyDescent="0.25">
      <c r="A137" s="76" t="s">
        <v>123</v>
      </c>
      <c r="B137" s="76">
        <v>1540</v>
      </c>
      <c r="C137" s="91" t="s">
        <v>140</v>
      </c>
      <c r="D137" s="88" t="s">
        <v>147</v>
      </c>
      <c r="E137" s="76" t="s">
        <v>520</v>
      </c>
      <c r="F137" s="85" t="s">
        <v>137</v>
      </c>
      <c r="G137" s="85" t="s">
        <v>160</v>
      </c>
      <c r="H137" s="85" t="s">
        <v>137</v>
      </c>
      <c r="I137" s="85" t="s">
        <v>160</v>
      </c>
      <c r="J137" s="85" t="s">
        <v>137</v>
      </c>
      <c r="K137" s="85" t="s">
        <v>160</v>
      </c>
      <c r="L137" s="78" t="s">
        <v>160</v>
      </c>
      <c r="M137" s="80"/>
      <c r="N137" s="80"/>
      <c r="O137" s="80"/>
      <c r="P137" s="80"/>
      <c r="Q137" s="80"/>
    </row>
    <row r="138" spans="1:17" x14ac:dyDescent="0.25">
      <c r="A138" s="76" t="s">
        <v>124</v>
      </c>
      <c r="B138" s="76">
        <v>1541</v>
      </c>
      <c r="C138" s="91" t="s">
        <v>140</v>
      </c>
      <c r="D138" s="88" t="s">
        <v>147</v>
      </c>
      <c r="E138" s="76" t="s">
        <v>520</v>
      </c>
      <c r="F138" s="85" t="s">
        <v>137</v>
      </c>
      <c r="G138" s="85" t="s">
        <v>160</v>
      </c>
      <c r="H138" s="85" t="s">
        <v>137</v>
      </c>
      <c r="I138" s="85" t="s">
        <v>160</v>
      </c>
      <c r="J138" s="85" t="s">
        <v>137</v>
      </c>
      <c r="K138" s="85" t="s">
        <v>160</v>
      </c>
      <c r="L138" s="78" t="s">
        <v>160</v>
      </c>
      <c r="M138" s="80"/>
      <c r="N138" s="80"/>
      <c r="O138" s="80"/>
      <c r="P138" s="80"/>
      <c r="Q138" s="80"/>
    </row>
    <row r="139" spans="1:17" x14ac:dyDescent="0.25">
      <c r="A139" s="76" t="s">
        <v>125</v>
      </c>
      <c r="B139" s="76">
        <v>1542</v>
      </c>
      <c r="C139" s="91" t="s">
        <v>140</v>
      </c>
      <c r="D139" s="88" t="s">
        <v>147</v>
      </c>
      <c r="E139" s="76" t="s">
        <v>395</v>
      </c>
      <c r="F139" s="85" t="s">
        <v>137</v>
      </c>
      <c r="G139" s="85" t="s">
        <v>137</v>
      </c>
      <c r="H139" s="85" t="s">
        <v>137</v>
      </c>
      <c r="I139" s="85" t="s">
        <v>160</v>
      </c>
      <c r="J139" s="85" t="s">
        <v>137</v>
      </c>
      <c r="K139" s="85" t="s">
        <v>160</v>
      </c>
      <c r="L139" s="78" t="s">
        <v>137</v>
      </c>
      <c r="M139" s="80"/>
      <c r="N139" s="80"/>
      <c r="O139" s="80"/>
      <c r="P139" s="80"/>
      <c r="Q139" s="80"/>
    </row>
    <row r="140" spans="1:17" ht="25.5" x14ac:dyDescent="0.25">
      <c r="A140" s="89" t="s">
        <v>126</v>
      </c>
      <c r="B140" s="76">
        <v>931</v>
      </c>
      <c r="C140" s="91" t="s">
        <v>144</v>
      </c>
      <c r="D140" s="76" t="s">
        <v>145</v>
      </c>
      <c r="E140" s="76" t="s">
        <v>520</v>
      </c>
      <c r="F140" s="85" t="s">
        <v>160</v>
      </c>
      <c r="G140" s="85" t="s">
        <v>137</v>
      </c>
      <c r="H140" s="85" t="s">
        <v>137</v>
      </c>
      <c r="I140" s="85" t="s">
        <v>137</v>
      </c>
      <c r="J140" s="85" t="s">
        <v>137</v>
      </c>
      <c r="K140" s="85" t="s">
        <v>137</v>
      </c>
      <c r="L140" s="78" t="s">
        <v>137</v>
      </c>
      <c r="M140" s="80"/>
      <c r="N140" s="80"/>
      <c r="O140" s="80"/>
      <c r="P140" s="80"/>
      <c r="Q140" s="80"/>
    </row>
    <row r="141" spans="1:17" ht="25.5" x14ac:dyDescent="0.25">
      <c r="A141" s="89" t="s">
        <v>127</v>
      </c>
      <c r="B141" s="76">
        <v>932</v>
      </c>
      <c r="C141" s="91" t="s">
        <v>144</v>
      </c>
      <c r="D141" s="76" t="s">
        <v>145</v>
      </c>
      <c r="E141" s="76" t="s">
        <v>520</v>
      </c>
      <c r="F141" s="85" t="s">
        <v>160</v>
      </c>
      <c r="G141" s="85" t="s">
        <v>137</v>
      </c>
      <c r="H141" s="85" t="s">
        <v>137</v>
      </c>
      <c r="I141" s="85" t="s">
        <v>137</v>
      </c>
      <c r="J141" s="85" t="s">
        <v>137</v>
      </c>
      <c r="K141" s="85" t="s">
        <v>137</v>
      </c>
      <c r="L141" s="78" t="s">
        <v>137</v>
      </c>
      <c r="M141" s="80"/>
      <c r="N141" s="80"/>
      <c r="O141" s="80"/>
      <c r="P141" s="80"/>
      <c r="Q141" s="80"/>
    </row>
    <row r="142" spans="1:17" ht="38.25" x14ac:dyDescent="0.25">
      <c r="A142" s="89" t="s">
        <v>128</v>
      </c>
      <c r="B142" s="76">
        <v>933</v>
      </c>
      <c r="C142" s="91" t="s">
        <v>144</v>
      </c>
      <c r="D142" s="88" t="s">
        <v>146</v>
      </c>
      <c r="E142" s="76" t="s">
        <v>520</v>
      </c>
      <c r="F142" s="85" t="s">
        <v>468</v>
      </c>
      <c r="G142" s="85" t="s">
        <v>137</v>
      </c>
      <c r="H142" s="85" t="s">
        <v>137</v>
      </c>
      <c r="I142" s="85" t="s">
        <v>137</v>
      </c>
      <c r="J142" s="85" t="s">
        <v>469</v>
      </c>
      <c r="K142" s="85" t="s">
        <v>137</v>
      </c>
      <c r="L142" s="78" t="s">
        <v>137</v>
      </c>
      <c r="M142" s="80"/>
      <c r="N142" s="80"/>
      <c r="O142" s="80"/>
      <c r="P142" s="80"/>
      <c r="Q142" s="80"/>
    </row>
    <row r="143" spans="1:17" ht="25.5" x14ac:dyDescent="0.25">
      <c r="A143" s="89" t="s">
        <v>129</v>
      </c>
      <c r="B143" s="76">
        <v>934</v>
      </c>
      <c r="C143" s="91" t="s">
        <v>144</v>
      </c>
      <c r="D143" s="88" t="s">
        <v>146</v>
      </c>
      <c r="E143" s="76" t="s">
        <v>520</v>
      </c>
      <c r="F143" s="85" t="s">
        <v>160</v>
      </c>
      <c r="G143" s="85" t="s">
        <v>137</v>
      </c>
      <c r="H143" s="85" t="s">
        <v>137</v>
      </c>
      <c r="I143" s="85" t="s">
        <v>137</v>
      </c>
      <c r="J143" s="85" t="s">
        <v>137</v>
      </c>
      <c r="K143" s="85" t="s">
        <v>137</v>
      </c>
      <c r="L143" s="78" t="s">
        <v>137</v>
      </c>
      <c r="M143" s="80"/>
      <c r="N143" s="80"/>
      <c r="O143" s="80"/>
      <c r="P143" s="80"/>
      <c r="Q143" s="80"/>
    </row>
    <row r="144" spans="1:17" x14ac:dyDescent="0.25">
      <c r="A144" s="84" t="s">
        <v>514</v>
      </c>
      <c r="B144" s="76">
        <v>935</v>
      </c>
      <c r="C144" s="91" t="s">
        <v>144</v>
      </c>
      <c r="D144" s="76" t="s">
        <v>147</v>
      </c>
      <c r="E144" s="76" t="s">
        <v>520</v>
      </c>
      <c r="F144" s="85" t="s">
        <v>160</v>
      </c>
      <c r="G144" s="85" t="s">
        <v>137</v>
      </c>
      <c r="H144" s="85" t="s">
        <v>137</v>
      </c>
      <c r="I144" s="85" t="s">
        <v>160</v>
      </c>
      <c r="J144" s="85" t="s">
        <v>137</v>
      </c>
      <c r="K144" s="85" t="s">
        <v>137</v>
      </c>
      <c r="L144" s="78" t="s">
        <v>137</v>
      </c>
      <c r="M144" s="80"/>
      <c r="N144" s="80"/>
      <c r="O144" s="80"/>
      <c r="P144" s="80"/>
      <c r="Q144" s="80"/>
    </row>
    <row r="145" spans="1:17" ht="38.25" x14ac:dyDescent="0.25">
      <c r="A145" s="84" t="s">
        <v>515</v>
      </c>
      <c r="B145" s="76">
        <v>939</v>
      </c>
      <c r="C145" s="91" t="s">
        <v>144</v>
      </c>
      <c r="D145" s="76" t="s">
        <v>147</v>
      </c>
      <c r="E145" s="76" t="s">
        <v>520</v>
      </c>
      <c r="F145" s="85" t="s">
        <v>470</v>
      </c>
      <c r="G145" s="85" t="s">
        <v>137</v>
      </c>
      <c r="H145" s="85" t="s">
        <v>137</v>
      </c>
      <c r="I145" s="85" t="s">
        <v>137</v>
      </c>
      <c r="J145" s="85" t="s">
        <v>137</v>
      </c>
      <c r="K145" s="85" t="s">
        <v>137</v>
      </c>
      <c r="L145" s="78" t="s">
        <v>137</v>
      </c>
      <c r="M145" s="80"/>
      <c r="N145" s="80"/>
      <c r="O145" s="80"/>
      <c r="P145" s="80"/>
      <c r="Q145" s="80"/>
    </row>
    <row r="146" spans="1:17" x14ac:dyDescent="0.25">
      <c r="A146" s="84" t="s">
        <v>516</v>
      </c>
      <c r="B146" s="76">
        <v>936</v>
      </c>
      <c r="C146" s="91" t="s">
        <v>144</v>
      </c>
      <c r="D146" s="76" t="s">
        <v>147</v>
      </c>
      <c r="E146" s="76" t="s">
        <v>520</v>
      </c>
      <c r="F146" s="85" t="s">
        <v>137</v>
      </c>
      <c r="G146" s="85" t="s">
        <v>137</v>
      </c>
      <c r="H146" s="85" t="s">
        <v>137</v>
      </c>
      <c r="I146" s="85" t="s">
        <v>137</v>
      </c>
      <c r="J146" s="85" t="s">
        <v>137</v>
      </c>
      <c r="K146" s="85" t="s">
        <v>137</v>
      </c>
      <c r="L146" s="78" t="s">
        <v>160</v>
      </c>
      <c r="M146" s="80"/>
      <c r="N146" s="80"/>
      <c r="O146" s="80"/>
      <c r="P146" s="80"/>
      <c r="Q146" s="80"/>
    </row>
    <row r="147" spans="1:17" x14ac:dyDescent="0.25">
      <c r="A147" s="84" t="s">
        <v>517</v>
      </c>
      <c r="B147" s="76">
        <v>937</v>
      </c>
      <c r="C147" s="91" t="s">
        <v>144</v>
      </c>
      <c r="D147" s="76" t="s">
        <v>147</v>
      </c>
      <c r="E147" s="76" t="s">
        <v>520</v>
      </c>
      <c r="F147" s="85" t="s">
        <v>160</v>
      </c>
      <c r="G147" s="85" t="s">
        <v>137</v>
      </c>
      <c r="H147" s="85" t="s">
        <v>137</v>
      </c>
      <c r="I147" s="85" t="s">
        <v>137</v>
      </c>
      <c r="J147" s="85" t="s">
        <v>137</v>
      </c>
      <c r="K147" s="85" t="s">
        <v>137</v>
      </c>
      <c r="L147" s="78" t="s">
        <v>137</v>
      </c>
      <c r="Q147" s="80"/>
    </row>
    <row r="148" spans="1:17" x14ac:dyDescent="0.25">
      <c r="A148" s="84" t="s">
        <v>518</v>
      </c>
      <c r="B148" s="76">
        <v>938</v>
      </c>
      <c r="C148" s="91" t="s">
        <v>144</v>
      </c>
      <c r="D148" s="76" t="s">
        <v>147</v>
      </c>
      <c r="E148" s="76" t="s">
        <v>520</v>
      </c>
      <c r="F148" s="85" t="s">
        <v>160</v>
      </c>
      <c r="G148" s="85" t="s">
        <v>137</v>
      </c>
      <c r="H148" s="85" t="s">
        <v>160</v>
      </c>
      <c r="I148" s="85" t="s">
        <v>137</v>
      </c>
      <c r="J148" s="85" t="s">
        <v>137</v>
      </c>
      <c r="K148" s="85" t="s">
        <v>137</v>
      </c>
      <c r="L148" s="90" t="s">
        <v>137</v>
      </c>
      <c r="Q148" s="80"/>
    </row>
    <row r="149" spans="1:17" ht="89.25" x14ac:dyDescent="0.25">
      <c r="A149" s="76" t="s">
        <v>62</v>
      </c>
      <c r="B149" s="76">
        <v>1448</v>
      </c>
      <c r="C149" s="91" t="s">
        <v>144</v>
      </c>
      <c r="D149" s="88" t="s">
        <v>396</v>
      </c>
      <c r="E149" s="76" t="s">
        <v>395</v>
      </c>
      <c r="F149" s="85" t="s">
        <v>513</v>
      </c>
      <c r="G149" s="85" t="s">
        <v>137</v>
      </c>
      <c r="H149" s="85" t="s">
        <v>137</v>
      </c>
      <c r="I149" s="85" t="s">
        <v>137</v>
      </c>
      <c r="J149" s="85" t="s">
        <v>512</v>
      </c>
      <c r="K149" s="85" t="s">
        <v>137</v>
      </c>
      <c r="L149" s="85" t="s">
        <v>160</v>
      </c>
      <c r="Q149" s="80"/>
    </row>
    <row r="150" spans="1:17" x14ac:dyDescent="0.25">
      <c r="A150" s="76" t="s">
        <v>62</v>
      </c>
      <c r="B150" s="76">
        <v>1449</v>
      </c>
      <c r="C150" s="91" t="s">
        <v>144</v>
      </c>
      <c r="D150" s="88" t="s">
        <v>396</v>
      </c>
      <c r="E150" s="76" t="s">
        <v>520</v>
      </c>
      <c r="F150" s="85" t="s">
        <v>160</v>
      </c>
      <c r="G150" s="85" t="s">
        <v>137</v>
      </c>
      <c r="H150" s="85" t="s">
        <v>137</v>
      </c>
      <c r="I150" s="85" t="s">
        <v>137</v>
      </c>
      <c r="J150" s="85" t="s">
        <v>160</v>
      </c>
      <c r="K150" s="85" t="s">
        <v>137</v>
      </c>
      <c r="L150" s="85" t="s">
        <v>137</v>
      </c>
      <c r="Q150" s="80"/>
    </row>
    <row r="151" spans="1:17" x14ac:dyDescent="0.25">
      <c r="A151" s="76" t="s">
        <v>62</v>
      </c>
      <c r="B151" s="76">
        <v>1450</v>
      </c>
      <c r="C151" s="91" t="s">
        <v>144</v>
      </c>
      <c r="D151" s="88" t="s">
        <v>396</v>
      </c>
      <c r="E151" s="76" t="s">
        <v>395</v>
      </c>
      <c r="F151" s="85" t="s">
        <v>160</v>
      </c>
      <c r="G151" s="85" t="s">
        <v>137</v>
      </c>
      <c r="H151" s="85" t="s">
        <v>137</v>
      </c>
      <c r="I151" s="85" t="s">
        <v>137</v>
      </c>
      <c r="J151" s="85" t="s">
        <v>160</v>
      </c>
      <c r="K151" s="85" t="s">
        <v>137</v>
      </c>
      <c r="L151" s="85" t="s">
        <v>137</v>
      </c>
      <c r="Q151" s="80"/>
    </row>
    <row r="152" spans="1:17" ht="25.5" x14ac:dyDescent="0.25">
      <c r="A152" s="76" t="s">
        <v>63</v>
      </c>
      <c r="B152" s="76">
        <v>1456</v>
      </c>
      <c r="C152" s="91" t="s">
        <v>144</v>
      </c>
      <c r="D152" s="88" t="s">
        <v>396</v>
      </c>
      <c r="E152" s="76" t="s">
        <v>520</v>
      </c>
      <c r="F152" s="85" t="s">
        <v>471</v>
      </c>
      <c r="G152" s="85" t="s">
        <v>137</v>
      </c>
      <c r="H152" s="85" t="s">
        <v>160</v>
      </c>
      <c r="I152" s="85" t="s">
        <v>160</v>
      </c>
      <c r="J152" s="85" t="s">
        <v>160</v>
      </c>
      <c r="K152" s="85" t="s">
        <v>160</v>
      </c>
      <c r="L152" s="85" t="s">
        <v>137</v>
      </c>
      <c r="Q152" s="80"/>
    </row>
    <row r="153" spans="1:17" ht="25.5" x14ac:dyDescent="0.25">
      <c r="A153" s="76" t="s">
        <v>64</v>
      </c>
      <c r="B153" s="76">
        <v>1457</v>
      </c>
      <c r="C153" s="91" t="s">
        <v>144</v>
      </c>
      <c r="D153" s="88" t="s">
        <v>396</v>
      </c>
      <c r="E153" s="76" t="s">
        <v>520</v>
      </c>
      <c r="F153" s="85" t="s">
        <v>472</v>
      </c>
      <c r="G153" s="85" t="s">
        <v>137</v>
      </c>
      <c r="H153" s="85" t="s">
        <v>137</v>
      </c>
      <c r="I153" s="85" t="s">
        <v>137</v>
      </c>
      <c r="J153" s="85" t="s">
        <v>160</v>
      </c>
      <c r="K153" s="85" t="s">
        <v>137</v>
      </c>
      <c r="L153" s="85" t="s">
        <v>137</v>
      </c>
      <c r="Q153" s="80"/>
    </row>
    <row r="154" spans="1:17" x14ac:dyDescent="0.25">
      <c r="A154" s="93" t="s">
        <v>64</v>
      </c>
      <c r="B154" s="94">
        <v>1458</v>
      </c>
      <c r="C154" s="95" t="s">
        <v>144</v>
      </c>
      <c r="D154" s="96" t="s">
        <v>396</v>
      </c>
      <c r="E154" s="94" t="s">
        <v>520</v>
      </c>
      <c r="F154" s="97" t="s">
        <v>160</v>
      </c>
      <c r="G154" s="97" t="s">
        <v>137</v>
      </c>
      <c r="H154" s="97" t="s">
        <v>137</v>
      </c>
      <c r="I154" s="97" t="s">
        <v>137</v>
      </c>
      <c r="J154" s="97" t="s">
        <v>160</v>
      </c>
      <c r="K154" s="97" t="s">
        <v>137</v>
      </c>
      <c r="L154" s="98" t="s">
        <v>160</v>
      </c>
      <c r="Q154" s="80"/>
    </row>
    <row r="155" spans="1:17" x14ac:dyDescent="0.2">
      <c r="A155" s="99"/>
      <c r="B155" s="84"/>
      <c r="C155" s="92"/>
      <c r="M155" s="70"/>
      <c r="N155" s="71"/>
      <c r="O155" s="72"/>
      <c r="P155" s="71"/>
      <c r="Q155" s="80"/>
    </row>
    <row r="156" spans="1:17" x14ac:dyDescent="0.25">
      <c r="A156" s="84"/>
      <c r="B156" s="84"/>
      <c r="C156" s="92"/>
      <c r="M156" s="70"/>
      <c r="N156" s="71"/>
      <c r="O156" s="72"/>
      <c r="P156" s="71"/>
      <c r="Q156" s="80"/>
    </row>
    <row r="157" spans="1:17" x14ac:dyDescent="0.25">
      <c r="A157" s="84"/>
      <c r="B157" s="84"/>
      <c r="C157" s="92"/>
      <c r="M157" s="70"/>
      <c r="N157" s="71"/>
      <c r="O157" s="72"/>
      <c r="P157" s="71"/>
      <c r="Q157" s="80"/>
    </row>
    <row r="158" spans="1:17" x14ac:dyDescent="0.25">
      <c r="A158" s="84"/>
      <c r="B158" s="84"/>
      <c r="C158" s="92"/>
      <c r="M158" s="70"/>
      <c r="N158" s="71"/>
      <c r="O158" s="72"/>
      <c r="P158" s="71"/>
      <c r="Q158" s="80"/>
    </row>
    <row r="159" spans="1:17" x14ac:dyDescent="0.25">
      <c r="A159" s="84"/>
      <c r="B159" s="84"/>
      <c r="C159" s="92"/>
      <c r="M159" s="70"/>
      <c r="N159" s="71"/>
      <c r="O159" s="72"/>
      <c r="P159" s="71"/>
      <c r="Q159" s="80"/>
    </row>
    <row r="160" spans="1:17" x14ac:dyDescent="0.25">
      <c r="A160" s="84"/>
      <c r="B160" s="84"/>
      <c r="C160" s="92"/>
      <c r="Q160" s="80"/>
    </row>
    <row r="161" spans="1:17" x14ac:dyDescent="0.25">
      <c r="A161" s="84"/>
      <c r="B161" s="84"/>
      <c r="C161" s="92"/>
      <c r="Q161" s="80"/>
    </row>
    <row r="162" spans="1:17" x14ac:dyDescent="0.25">
      <c r="A162" s="84"/>
      <c r="B162" s="84"/>
      <c r="C162" s="92"/>
    </row>
    <row r="163" spans="1:17" x14ac:dyDescent="0.25">
      <c r="A163" s="84"/>
      <c r="B163" s="84"/>
      <c r="C163" s="92"/>
    </row>
    <row r="164" spans="1:17" x14ac:dyDescent="0.25">
      <c r="A164" s="84"/>
      <c r="B164" s="84"/>
      <c r="C164" s="92"/>
    </row>
  </sheetData>
  <mergeCells count="1">
    <mergeCell ref="A1:L1"/>
  </mergeCells>
  <phoneticPr fontId="0" type="noConversion"/>
  <pageMargins left="0.70866141732283472" right="0.70866141732283472" top="0.78740157480314965" bottom="0.78740157480314965" header="0.31496062992125984" footer="0.31496062992125984"/>
  <pageSetup paperSize="9" orientation="landscape" r:id="rId1"/>
  <ignoredErrors>
    <ignoredError sqref="B3:B7 B8:B9 B79:B81 A144:A14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42"/>
  <sheetViews>
    <sheetView topLeftCell="A28" workbookViewId="0">
      <selection sqref="A1:A42"/>
    </sheetView>
  </sheetViews>
  <sheetFormatPr defaultRowHeight="15" x14ac:dyDescent="0.25"/>
  <sheetData>
    <row r="1" spans="1:1" x14ac:dyDescent="0.25">
      <c r="A1" s="5" t="s">
        <v>154</v>
      </c>
    </row>
    <row r="2" spans="1:1" x14ac:dyDescent="0.25">
      <c r="A2" s="5" t="s">
        <v>154</v>
      </c>
    </row>
    <row r="3" spans="1:1" x14ac:dyDescent="0.25">
      <c r="A3" s="5" t="s">
        <v>154</v>
      </c>
    </row>
    <row r="4" spans="1:1" x14ac:dyDescent="0.25">
      <c r="A4" s="5" t="s">
        <v>155</v>
      </c>
    </row>
    <row r="5" spans="1:1" x14ac:dyDescent="0.25">
      <c r="A5" s="5" t="s">
        <v>154</v>
      </c>
    </row>
    <row r="6" spans="1:1" x14ac:dyDescent="0.25">
      <c r="A6" s="5" t="s">
        <v>154</v>
      </c>
    </row>
    <row r="7" spans="1:1" x14ac:dyDescent="0.25">
      <c r="A7" s="5" t="s">
        <v>154</v>
      </c>
    </row>
    <row r="8" spans="1:1" x14ac:dyDescent="0.25">
      <c r="A8" s="7" t="s">
        <v>154</v>
      </c>
    </row>
    <row r="9" spans="1:1" x14ac:dyDescent="0.25">
      <c r="A9" s="5" t="s">
        <v>154</v>
      </c>
    </row>
    <row r="10" spans="1:1" x14ac:dyDescent="0.25">
      <c r="A10" s="7" t="s">
        <v>154</v>
      </c>
    </row>
    <row r="11" spans="1:1" x14ac:dyDescent="0.25">
      <c r="A11" s="5" t="s">
        <v>154</v>
      </c>
    </row>
    <row r="12" spans="1:1" x14ac:dyDescent="0.25">
      <c r="A12" s="7" t="s">
        <v>154</v>
      </c>
    </row>
    <row r="13" spans="1:1" x14ac:dyDescent="0.25">
      <c r="A13" s="5" t="s">
        <v>154</v>
      </c>
    </row>
    <row r="14" spans="1:1" x14ac:dyDescent="0.25">
      <c r="A14" s="5" t="s">
        <v>154</v>
      </c>
    </row>
    <row r="15" spans="1:1" x14ac:dyDescent="0.25">
      <c r="A15" s="8" t="s">
        <v>154</v>
      </c>
    </row>
    <row r="16" spans="1:1" x14ac:dyDescent="0.25">
      <c r="A16" s="8" t="s">
        <v>154</v>
      </c>
    </row>
    <row r="17" spans="1:1" x14ac:dyDescent="0.25">
      <c r="A17" s="9" t="s">
        <v>154</v>
      </c>
    </row>
    <row r="18" spans="1:1" x14ac:dyDescent="0.25">
      <c r="A18" s="6" t="s">
        <v>154</v>
      </c>
    </row>
    <row r="19" spans="1:1" x14ac:dyDescent="0.25">
      <c r="A19" s="10" t="s">
        <v>154</v>
      </c>
    </row>
    <row r="20" spans="1:1" x14ac:dyDescent="0.25">
      <c r="A20" s="6" t="s">
        <v>154</v>
      </c>
    </row>
    <row r="21" spans="1:1" x14ac:dyDescent="0.25">
      <c r="A21" s="6" t="s">
        <v>154</v>
      </c>
    </row>
    <row r="22" spans="1:1" x14ac:dyDescent="0.25">
      <c r="A22" s="10" t="s">
        <v>154</v>
      </c>
    </row>
    <row r="23" spans="1:1" x14ac:dyDescent="0.25">
      <c r="A23" s="6" t="s">
        <v>154</v>
      </c>
    </row>
    <row r="24" spans="1:1" x14ac:dyDescent="0.25">
      <c r="A24" s="6" t="s">
        <v>154</v>
      </c>
    </row>
    <row r="25" spans="1:1" x14ac:dyDescent="0.25">
      <c r="A25" s="6" t="s">
        <v>154</v>
      </c>
    </row>
    <row r="26" spans="1:1" x14ac:dyDescent="0.25">
      <c r="A26" s="10" t="s">
        <v>154</v>
      </c>
    </row>
    <row r="27" spans="1:1" x14ac:dyDescent="0.25">
      <c r="A27" s="6" t="s">
        <v>154</v>
      </c>
    </row>
    <row r="28" spans="1:1" x14ac:dyDescent="0.25">
      <c r="A28" s="6" t="s">
        <v>154</v>
      </c>
    </row>
    <row r="29" spans="1:1" x14ac:dyDescent="0.25">
      <c r="A29" s="6" t="s">
        <v>154</v>
      </c>
    </row>
    <row r="30" spans="1:1" x14ac:dyDescent="0.25">
      <c r="A30" s="6" t="s">
        <v>154</v>
      </c>
    </row>
    <row r="31" spans="1:1" x14ac:dyDescent="0.25">
      <c r="A31" s="6" t="s">
        <v>154</v>
      </c>
    </row>
    <row r="32" spans="1:1" x14ac:dyDescent="0.25">
      <c r="A32" s="6" t="s">
        <v>160</v>
      </c>
    </row>
    <row r="33" spans="1:1" x14ac:dyDescent="0.25">
      <c r="A33" s="6" t="s">
        <v>160</v>
      </c>
    </row>
    <row r="34" spans="1:1" x14ac:dyDescent="0.25">
      <c r="A34" s="6" t="s">
        <v>160</v>
      </c>
    </row>
    <row r="35" spans="1:1" x14ac:dyDescent="0.25">
      <c r="A35" s="6" t="s">
        <v>160</v>
      </c>
    </row>
    <row r="36" spans="1:1" x14ac:dyDescent="0.25">
      <c r="A36" s="6" t="s">
        <v>161</v>
      </c>
    </row>
    <row r="37" spans="1:1" x14ac:dyDescent="0.25">
      <c r="A37" s="10" t="s">
        <v>154</v>
      </c>
    </row>
    <row r="38" spans="1:1" x14ac:dyDescent="0.25">
      <c r="A38" s="6" t="s">
        <v>154</v>
      </c>
    </row>
    <row r="39" spans="1:1" x14ac:dyDescent="0.25">
      <c r="A39" s="6" t="s">
        <v>154</v>
      </c>
    </row>
    <row r="40" spans="1:1" x14ac:dyDescent="0.25">
      <c r="A40" s="10" t="s">
        <v>154</v>
      </c>
    </row>
    <row r="41" spans="1:1" x14ac:dyDescent="0.25">
      <c r="A41" s="10" t="s">
        <v>154</v>
      </c>
    </row>
    <row r="42" spans="1:1" x14ac:dyDescent="0.25">
      <c r="A42" s="6" t="s">
        <v>154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46"/>
  <sheetViews>
    <sheetView workbookViewId="0">
      <pane ySplit="1" topLeftCell="A284" activePane="bottomLeft" state="frozen"/>
      <selection pane="bottomLeft" activeCell="H256" sqref="H256"/>
    </sheetView>
  </sheetViews>
  <sheetFormatPr defaultRowHeight="15" x14ac:dyDescent="0.25"/>
  <cols>
    <col min="1" max="1" width="16.7109375" customWidth="1"/>
    <col min="2" max="2" width="17" style="13" customWidth="1"/>
    <col min="3" max="3" width="16.140625" style="12" customWidth="1"/>
    <col min="4" max="4" width="20" style="12" customWidth="1"/>
    <col min="5" max="5" width="16.85546875" style="12" customWidth="1"/>
    <col min="6" max="6" width="18" style="12" customWidth="1"/>
    <col min="7" max="7" width="15.28515625" style="12" customWidth="1"/>
    <col min="8" max="8" width="9.140625" style="12"/>
    <col min="9" max="9" width="12" style="12" bestFit="1" customWidth="1"/>
    <col min="10" max="10" width="9.140625" style="12"/>
    <col min="15" max="15" width="15.7109375" customWidth="1"/>
    <col min="16" max="16" width="9.42578125" bestFit="1" customWidth="1"/>
    <col min="17" max="17" width="9.7109375" bestFit="1" customWidth="1"/>
    <col min="18" max="19" width="9.42578125" bestFit="1" customWidth="1"/>
    <col min="20" max="20" width="10.7109375" bestFit="1" customWidth="1"/>
    <col min="22" max="22" width="10.7109375" bestFit="1" customWidth="1"/>
    <col min="23" max="24" width="11" bestFit="1" customWidth="1"/>
    <col min="25" max="25" width="13" bestFit="1" customWidth="1"/>
    <col min="26" max="26" width="9.42578125" bestFit="1" customWidth="1"/>
    <col min="27" max="27" width="10.7109375" bestFit="1" customWidth="1"/>
    <col min="28" max="28" width="15" customWidth="1"/>
    <col min="30" max="30" width="22.42578125" customWidth="1"/>
  </cols>
  <sheetData>
    <row r="1" spans="1:37" x14ac:dyDescent="0.25">
      <c r="A1" t="s">
        <v>374</v>
      </c>
      <c r="B1" s="13" t="s">
        <v>373</v>
      </c>
      <c r="C1" s="12" t="s">
        <v>372</v>
      </c>
      <c r="D1" s="12" t="s">
        <v>371</v>
      </c>
      <c r="E1" s="12" t="s">
        <v>370</v>
      </c>
      <c r="F1" s="12" t="s">
        <v>369</v>
      </c>
      <c r="G1" s="12" t="s">
        <v>368</v>
      </c>
      <c r="H1" s="12" t="s">
        <v>367</v>
      </c>
      <c r="I1" s="13" t="s">
        <v>366</v>
      </c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</row>
    <row r="2" spans="1:37" ht="15" customHeight="1" x14ac:dyDescent="0.25">
      <c r="A2" s="109" t="s">
        <v>365</v>
      </c>
      <c r="B2" s="3" t="s">
        <v>364</v>
      </c>
      <c r="C2" s="12">
        <v>5.1989999999999998</v>
      </c>
      <c r="D2" s="12">
        <v>13.353999999999999</v>
      </c>
      <c r="E2" s="12">
        <v>2.96</v>
      </c>
      <c r="F2" s="12">
        <v>2</v>
      </c>
      <c r="G2" s="12">
        <v>159.24</v>
      </c>
      <c r="O2" s="16"/>
      <c r="P2" s="16"/>
      <c r="Q2" s="16"/>
      <c r="R2" s="16"/>
      <c r="S2" s="16"/>
      <c r="T2" s="16"/>
      <c r="U2" s="16"/>
      <c r="V2" s="16"/>
      <c r="W2" s="16"/>
      <c r="X2" s="16"/>
      <c r="Y2" s="39"/>
      <c r="Z2" s="16"/>
      <c r="AA2" s="38"/>
      <c r="AB2" s="38"/>
      <c r="AC2" s="38"/>
      <c r="AD2" s="38"/>
      <c r="AE2" s="38"/>
      <c r="AF2" s="16"/>
      <c r="AG2" s="16"/>
      <c r="AH2" s="16"/>
      <c r="AI2" s="16"/>
      <c r="AJ2" s="16"/>
      <c r="AK2" s="16"/>
    </row>
    <row r="3" spans="1:37" x14ac:dyDescent="0.25">
      <c r="A3" s="109"/>
      <c r="B3" s="13" t="s">
        <v>363</v>
      </c>
      <c r="C3" s="12">
        <v>5.085</v>
      </c>
      <c r="D3" s="12">
        <v>13.188000000000001</v>
      </c>
      <c r="E3" s="12">
        <v>2.573</v>
      </c>
      <c r="F3" s="12">
        <v>2.282</v>
      </c>
      <c r="G3" s="12">
        <v>158.804</v>
      </c>
      <c r="O3" s="16"/>
      <c r="P3" s="16"/>
      <c r="Q3" s="16"/>
      <c r="R3" s="16"/>
      <c r="S3" s="16"/>
      <c r="T3" s="16"/>
      <c r="U3" s="16"/>
      <c r="V3" s="16"/>
      <c r="W3" s="16"/>
      <c r="X3" s="16"/>
      <c r="Y3" s="39"/>
      <c r="Z3" s="16"/>
      <c r="AA3" s="38"/>
      <c r="AB3" s="38"/>
      <c r="AC3" s="38"/>
      <c r="AD3" s="38"/>
      <c r="AE3" s="38"/>
      <c r="AF3" s="16"/>
      <c r="AG3" s="16"/>
      <c r="AH3" s="16"/>
      <c r="AI3" s="16"/>
      <c r="AJ3" s="16"/>
      <c r="AK3" s="16"/>
    </row>
    <row r="4" spans="1:37" x14ac:dyDescent="0.25">
      <c r="A4" s="109"/>
      <c r="C4" s="12">
        <v>4.2889999999999997</v>
      </c>
      <c r="D4" s="12">
        <v>13.141999999999999</v>
      </c>
      <c r="E4" s="12">
        <v>2.879</v>
      </c>
      <c r="F4" s="12">
        <v>1.986</v>
      </c>
      <c r="G4" s="12">
        <v>172.16399999999999</v>
      </c>
      <c r="O4" s="16"/>
      <c r="P4" s="16"/>
      <c r="Q4" s="16"/>
      <c r="R4" s="16"/>
      <c r="S4" s="16"/>
      <c r="T4" s="16"/>
      <c r="U4" s="16"/>
      <c r="V4" s="16"/>
      <c r="W4" s="16"/>
      <c r="X4" s="16"/>
      <c r="Y4" s="39"/>
      <c r="Z4" s="16"/>
      <c r="AA4" s="38"/>
      <c r="AB4" s="38"/>
      <c r="AC4" s="38"/>
      <c r="AD4" s="38"/>
      <c r="AE4" s="38"/>
      <c r="AF4" s="16"/>
      <c r="AG4" s="16"/>
      <c r="AH4" s="16"/>
      <c r="AI4" s="16"/>
      <c r="AJ4" s="16"/>
      <c r="AK4" s="16"/>
    </row>
    <row r="5" spans="1:37" x14ac:dyDescent="0.25">
      <c r="A5" s="109"/>
      <c r="C5" s="12">
        <v>4.8310000000000004</v>
      </c>
      <c r="D5" s="12">
        <v>14.4</v>
      </c>
      <c r="E5" s="12">
        <v>3.093</v>
      </c>
      <c r="F5" s="12">
        <v>2.2240000000000002</v>
      </c>
      <c r="G5" s="12">
        <v>158.87700000000001</v>
      </c>
      <c r="O5" s="16"/>
      <c r="P5" s="16"/>
      <c r="Q5" s="16"/>
      <c r="R5" s="16"/>
      <c r="S5" s="16"/>
      <c r="T5" s="16"/>
      <c r="U5" s="16"/>
      <c r="V5" s="16"/>
      <c r="W5" s="16"/>
      <c r="X5" s="16"/>
      <c r="Y5" s="39"/>
      <c r="Z5" s="16"/>
      <c r="AA5" s="38"/>
      <c r="AB5" s="38"/>
      <c r="AC5" s="38"/>
      <c r="AD5" s="38"/>
      <c r="AE5" s="38"/>
      <c r="AF5" s="16"/>
      <c r="AG5" s="16"/>
      <c r="AH5" s="65"/>
      <c r="AI5" s="16"/>
      <c r="AJ5" s="16"/>
      <c r="AK5" s="16"/>
    </row>
    <row r="6" spans="1:37" ht="15" customHeight="1" x14ac:dyDescent="0.25">
      <c r="A6" s="109"/>
      <c r="C6" s="12">
        <v>4.4240000000000004</v>
      </c>
      <c r="D6" s="12">
        <v>14.68</v>
      </c>
      <c r="E6" s="12">
        <v>2.6110000000000002</v>
      </c>
      <c r="F6" s="12">
        <v>2.093</v>
      </c>
      <c r="G6" s="12">
        <v>162.286</v>
      </c>
      <c r="O6" s="16"/>
      <c r="P6" s="16"/>
      <c r="Q6" s="16"/>
      <c r="R6" s="16"/>
      <c r="S6" s="16"/>
      <c r="T6" s="16"/>
      <c r="U6" s="16"/>
      <c r="V6" s="16"/>
      <c r="W6" s="16"/>
      <c r="X6" s="16"/>
      <c r="Y6" s="39"/>
      <c r="Z6" s="16"/>
      <c r="AA6" s="38"/>
      <c r="AB6" s="38"/>
      <c r="AC6" s="38"/>
      <c r="AD6" s="38"/>
      <c r="AE6" s="38"/>
      <c r="AF6" s="16"/>
      <c r="AG6" s="16"/>
      <c r="AH6" s="16"/>
      <c r="AI6" s="16"/>
      <c r="AJ6" s="16"/>
      <c r="AK6" s="16"/>
    </row>
    <row r="7" spans="1:37" x14ac:dyDescent="0.25">
      <c r="A7" s="64"/>
      <c r="E7" s="12">
        <v>3.093</v>
      </c>
      <c r="F7" s="12">
        <v>2.593</v>
      </c>
      <c r="O7" s="16"/>
      <c r="P7" s="16"/>
      <c r="Q7" s="16"/>
      <c r="R7" s="16"/>
      <c r="S7" s="16"/>
      <c r="T7" s="16"/>
      <c r="U7" s="16"/>
      <c r="V7" s="16"/>
      <c r="W7" s="16"/>
      <c r="X7" s="16"/>
      <c r="Y7" s="39"/>
      <c r="Z7" s="16"/>
      <c r="AA7" s="38"/>
      <c r="AB7" s="38"/>
      <c r="AC7" s="38"/>
      <c r="AD7" s="38"/>
      <c r="AE7" s="38"/>
      <c r="AF7" s="16"/>
      <c r="AG7" s="16"/>
      <c r="AH7" s="16"/>
      <c r="AI7" s="16"/>
      <c r="AJ7" s="16"/>
      <c r="AK7" s="16"/>
    </row>
    <row r="8" spans="1:37" x14ac:dyDescent="0.25">
      <c r="A8" s="64"/>
      <c r="E8" s="12">
        <v>2.948</v>
      </c>
      <c r="F8" s="12">
        <v>2.3860000000000001</v>
      </c>
      <c r="O8" s="16"/>
      <c r="P8" s="16"/>
      <c r="Q8" s="16"/>
      <c r="R8" s="16"/>
      <c r="S8" s="16"/>
      <c r="T8" s="16"/>
      <c r="U8" s="16"/>
      <c r="V8" s="16"/>
      <c r="W8" s="16"/>
      <c r="X8" s="16"/>
      <c r="Y8" s="39"/>
      <c r="Z8" s="16"/>
      <c r="AA8" s="38"/>
      <c r="AB8" s="38"/>
      <c r="AC8" s="38"/>
      <c r="AD8" s="38"/>
      <c r="AE8" s="38"/>
      <c r="AF8" s="16"/>
      <c r="AG8" s="16"/>
      <c r="AH8" s="16"/>
      <c r="AI8" s="16"/>
      <c r="AJ8" s="16"/>
      <c r="AK8" s="16"/>
    </row>
    <row r="9" spans="1:37" ht="15" customHeight="1" x14ac:dyDescent="0.25">
      <c r="A9" s="64"/>
      <c r="E9" s="12">
        <v>2.7290000000000001</v>
      </c>
      <c r="F9" s="12">
        <v>2.1240000000000001</v>
      </c>
      <c r="O9" s="16"/>
      <c r="P9" s="16"/>
      <c r="Q9" s="2"/>
      <c r="R9" s="2"/>
      <c r="S9" s="2"/>
      <c r="T9" s="2"/>
      <c r="U9" s="2"/>
      <c r="V9" s="2"/>
      <c r="W9" s="2"/>
      <c r="X9" s="2"/>
      <c r="Y9" s="39"/>
      <c r="Z9" s="16"/>
      <c r="AA9" s="38"/>
      <c r="AB9" s="38"/>
      <c r="AC9" s="38"/>
      <c r="AD9" s="38"/>
      <c r="AE9" s="38"/>
      <c r="AF9" s="16"/>
      <c r="AG9" s="16"/>
      <c r="AH9" s="16"/>
      <c r="AI9" s="16"/>
      <c r="AJ9" s="38"/>
      <c r="AK9" s="16"/>
    </row>
    <row r="10" spans="1:37" ht="15" customHeight="1" x14ac:dyDescent="0.25">
      <c r="A10" s="64"/>
      <c r="E10" s="12">
        <v>2.6389999999999998</v>
      </c>
      <c r="F10" s="12">
        <v>2.1190000000000002</v>
      </c>
      <c r="O10" s="16"/>
      <c r="P10" s="16"/>
      <c r="Q10" s="2"/>
      <c r="R10" s="2"/>
      <c r="S10" s="2"/>
      <c r="T10" s="2"/>
      <c r="U10" s="2"/>
      <c r="V10" s="2"/>
      <c r="W10" s="2"/>
      <c r="X10" s="2"/>
      <c r="Y10" s="39"/>
      <c r="Z10" s="16"/>
      <c r="AA10" s="38"/>
      <c r="AB10" s="38"/>
      <c r="AC10" s="38"/>
      <c r="AD10" s="38"/>
      <c r="AE10" s="38"/>
      <c r="AF10" s="16"/>
      <c r="AG10" s="16"/>
      <c r="AH10" s="16"/>
      <c r="AI10" s="16"/>
      <c r="AJ10" s="16"/>
      <c r="AK10" s="16"/>
    </row>
    <row r="11" spans="1:37" x14ac:dyDescent="0.25">
      <c r="A11" s="64"/>
      <c r="B11" s="13" t="s">
        <v>314</v>
      </c>
      <c r="C11" s="19">
        <f>AVERAGE(C2:C10)</f>
        <v>4.7656000000000001</v>
      </c>
      <c r="D11" s="19">
        <f>AVERAGE(D2:D10)</f>
        <v>13.752799999999999</v>
      </c>
      <c r="E11" s="19">
        <f>AVERAGE(E2:E10)</f>
        <v>2.8361111111111108</v>
      </c>
      <c r="F11" s="19">
        <f>AVERAGE(F2:F10)</f>
        <v>2.2007777777777777</v>
      </c>
      <c r="G11" s="19">
        <f>AVERAGE(G2:G10)</f>
        <v>162.27420000000001</v>
      </c>
      <c r="O11" s="16"/>
      <c r="P11" s="16"/>
      <c r="Q11" s="2"/>
      <c r="R11" s="2"/>
      <c r="S11" s="2"/>
      <c r="T11" s="2"/>
      <c r="U11" s="2"/>
      <c r="V11" s="2"/>
      <c r="W11" s="2"/>
      <c r="X11" s="2"/>
      <c r="Y11" s="39"/>
      <c r="Z11" s="16"/>
      <c r="AA11" s="38"/>
      <c r="AB11" s="38"/>
      <c r="AC11" s="38"/>
      <c r="AD11" s="38"/>
      <c r="AE11" s="38"/>
      <c r="AF11" s="16"/>
      <c r="AG11" s="16"/>
      <c r="AH11" s="16"/>
      <c r="AI11" s="16"/>
      <c r="AJ11" s="16"/>
      <c r="AK11" s="16"/>
    </row>
    <row r="12" spans="1:37" ht="15.75" thickBot="1" x14ac:dyDescent="0.3">
      <c r="A12" s="64"/>
      <c r="B12" s="13" t="s">
        <v>313</v>
      </c>
      <c r="C12" s="56">
        <f>STDEVA(C2:C10)</f>
        <v>0.39936424476910792</v>
      </c>
      <c r="D12" s="56">
        <f>STDEVA(D2:D10)</f>
        <v>0.7296719810983564</v>
      </c>
      <c r="E12" s="56">
        <f>STDEVA(E2:E10)</f>
        <v>0.20369060143048109</v>
      </c>
      <c r="F12" s="56">
        <f>STDEVA(F2:F10)</f>
        <v>0.19555100215658433</v>
      </c>
      <c r="G12" s="56">
        <f>STDEVA(G2:G10)</f>
        <v>5.713972103537075</v>
      </c>
      <c r="O12" s="16"/>
      <c r="P12" s="16"/>
      <c r="Q12" s="2"/>
      <c r="R12" s="2"/>
      <c r="S12" s="2"/>
      <c r="T12" s="2"/>
      <c r="U12" s="2"/>
      <c r="V12" s="2"/>
      <c r="W12" s="2"/>
      <c r="X12" s="2"/>
      <c r="Y12" s="39"/>
      <c r="Z12" s="16"/>
      <c r="AA12" s="38"/>
      <c r="AB12" s="38"/>
      <c r="AC12" s="38"/>
      <c r="AD12" s="38"/>
      <c r="AE12" s="38"/>
      <c r="AF12" s="16"/>
      <c r="AG12" s="16"/>
      <c r="AH12" s="16"/>
      <c r="AI12" s="16"/>
      <c r="AJ12" s="16"/>
      <c r="AK12" s="16"/>
    </row>
    <row r="13" spans="1:37" x14ac:dyDescent="0.25">
      <c r="A13" s="64"/>
      <c r="B13" s="13" t="s">
        <v>312</v>
      </c>
      <c r="C13" s="12">
        <f>MAX(C2:C10)</f>
        <v>5.1989999999999998</v>
      </c>
      <c r="D13" s="12">
        <f>MAX(D2:D10)</f>
        <v>14.68</v>
      </c>
      <c r="E13" s="12">
        <f>MAX(E2:E10)</f>
        <v>3.093</v>
      </c>
      <c r="F13" s="12">
        <f>MAX(F2:F10)</f>
        <v>2.593</v>
      </c>
      <c r="G13" s="12">
        <f>MAX(G2:G10)</f>
        <v>172.16399999999999</v>
      </c>
      <c r="P13" s="16"/>
      <c r="Q13" s="2"/>
      <c r="R13" s="2"/>
      <c r="S13" s="2"/>
      <c r="T13" s="2"/>
      <c r="U13" s="2"/>
      <c r="V13" s="2"/>
      <c r="W13" s="2"/>
      <c r="X13" s="2"/>
      <c r="Y13" s="39"/>
      <c r="Z13" s="16"/>
      <c r="AA13" s="38"/>
      <c r="AB13" s="38"/>
      <c r="AC13" s="38"/>
      <c r="AD13" s="38"/>
      <c r="AE13" s="38"/>
      <c r="AF13" s="16"/>
      <c r="AG13" s="16"/>
      <c r="AH13" s="16"/>
      <c r="AI13" s="16"/>
      <c r="AJ13" s="38"/>
      <c r="AK13" s="16"/>
    </row>
    <row r="14" spans="1:37" ht="15" customHeight="1" thickBot="1" x14ac:dyDescent="0.3">
      <c r="A14" s="64"/>
      <c r="B14" s="18" t="s">
        <v>311</v>
      </c>
      <c r="C14" s="24">
        <f>MIN(C2:C10)</f>
        <v>4.2889999999999997</v>
      </c>
      <c r="D14" s="24">
        <f>MIN(D2:D10)</f>
        <v>13.141999999999999</v>
      </c>
      <c r="E14" s="24">
        <f>MIN(E2:E10)</f>
        <v>2.573</v>
      </c>
      <c r="F14" s="24">
        <f>MIN(F2:F10)</f>
        <v>1.986</v>
      </c>
      <c r="G14" s="24">
        <f>MIN(G2:G10)</f>
        <v>158.804</v>
      </c>
      <c r="P14" s="16"/>
      <c r="Q14" s="2"/>
      <c r="R14" s="2"/>
      <c r="S14" s="2"/>
      <c r="T14" s="2"/>
      <c r="U14" s="2"/>
      <c r="V14" s="2"/>
      <c r="W14" s="2"/>
      <c r="X14" s="2"/>
      <c r="Y14" s="39"/>
      <c r="Z14" s="16"/>
      <c r="AA14" s="38"/>
      <c r="AB14" s="38"/>
      <c r="AC14" s="38"/>
      <c r="AD14" s="38"/>
      <c r="AE14" s="38"/>
      <c r="AF14" s="16"/>
      <c r="AG14" s="16"/>
      <c r="AH14" s="16"/>
      <c r="AI14" s="16"/>
      <c r="AJ14" s="16"/>
      <c r="AK14" s="16"/>
    </row>
    <row r="15" spans="1:37" ht="15.75" thickTop="1" x14ac:dyDescent="0.25">
      <c r="A15" s="64"/>
      <c r="B15" s="13" t="s">
        <v>60</v>
      </c>
      <c r="C15" s="12">
        <v>4.7229999999999999</v>
      </c>
      <c r="D15" s="12">
        <v>15.212999999999999</v>
      </c>
      <c r="E15" s="12">
        <v>2.6349999999999998</v>
      </c>
      <c r="F15" s="12">
        <v>2.2080000000000002</v>
      </c>
      <c r="G15" s="12">
        <v>149.142</v>
      </c>
      <c r="I15" s="49">
        <v>25.600999999999999</v>
      </c>
      <c r="J15" s="49">
        <v>6.4119999999999999</v>
      </c>
      <c r="K15" s="49" t="s">
        <v>362</v>
      </c>
      <c r="P15" s="16"/>
      <c r="Q15" s="2"/>
      <c r="R15" s="2"/>
      <c r="S15" s="2"/>
      <c r="T15" s="2"/>
      <c r="U15" s="2"/>
      <c r="V15" s="2"/>
      <c r="W15" s="2"/>
      <c r="X15" s="2"/>
      <c r="Y15" s="39"/>
      <c r="Z15" s="16"/>
      <c r="AA15" s="38"/>
      <c r="AB15" s="38"/>
      <c r="AC15" s="38"/>
      <c r="AD15" s="38"/>
      <c r="AE15" s="38"/>
      <c r="AF15" s="16"/>
      <c r="AG15" s="16"/>
      <c r="AH15" s="16"/>
      <c r="AI15" s="16"/>
      <c r="AJ15" s="16"/>
      <c r="AK15" s="16"/>
    </row>
    <row r="16" spans="1:37" x14ac:dyDescent="0.25">
      <c r="A16" s="64"/>
      <c r="C16" s="14">
        <v>4.2640000000000002</v>
      </c>
      <c r="D16" s="14">
        <v>15.099</v>
      </c>
      <c r="E16" s="12">
        <v>3.0569999999999999</v>
      </c>
      <c r="F16" s="12">
        <v>2.3769999999999998</v>
      </c>
      <c r="G16" s="12">
        <v>162.691</v>
      </c>
      <c r="P16" s="16"/>
      <c r="Q16" s="2"/>
      <c r="R16" s="2"/>
      <c r="S16" s="2"/>
      <c r="T16" s="2"/>
      <c r="U16" s="2"/>
      <c r="V16" s="2"/>
      <c r="W16" s="2"/>
      <c r="X16" s="2"/>
      <c r="Y16" s="39"/>
      <c r="Z16" s="16"/>
      <c r="AA16" s="38"/>
      <c r="AB16" s="38"/>
      <c r="AC16" s="38"/>
      <c r="AD16" s="38"/>
      <c r="AE16" s="38"/>
      <c r="AF16" s="16"/>
      <c r="AG16" s="16"/>
      <c r="AH16" s="16"/>
      <c r="AI16" s="16"/>
      <c r="AJ16" s="16"/>
      <c r="AK16" s="16"/>
    </row>
    <row r="17" spans="1:37" x14ac:dyDescent="0.25">
      <c r="A17" s="64"/>
      <c r="C17" s="12">
        <v>4.681</v>
      </c>
      <c r="D17" s="12">
        <v>12.372999999999999</v>
      </c>
      <c r="E17" s="14">
        <v>2.5369999999999999</v>
      </c>
      <c r="F17" s="14">
        <v>2.0030000000000001</v>
      </c>
      <c r="G17" s="12">
        <v>169.45599999999999</v>
      </c>
      <c r="P17" s="16"/>
      <c r="Q17" s="2"/>
      <c r="R17" s="2"/>
      <c r="S17" s="2"/>
      <c r="T17" s="2"/>
      <c r="U17" s="2"/>
      <c r="V17" s="2"/>
      <c r="W17" s="2"/>
      <c r="X17" s="2"/>
      <c r="Y17" s="39"/>
      <c r="Z17" s="16"/>
      <c r="AA17" s="38"/>
      <c r="AB17" s="38"/>
      <c r="AC17" s="38"/>
      <c r="AD17" s="38"/>
      <c r="AE17" s="38"/>
      <c r="AF17" s="16"/>
      <c r="AG17" s="16"/>
      <c r="AH17" s="16"/>
      <c r="AI17" s="16"/>
      <c r="AJ17" s="16"/>
      <c r="AK17" s="16"/>
    </row>
    <row r="18" spans="1:37" x14ac:dyDescent="0.25">
      <c r="A18" s="64"/>
      <c r="C18" s="12">
        <v>4.5789999999999997</v>
      </c>
      <c r="D18" s="12">
        <v>13.563000000000001</v>
      </c>
      <c r="E18" s="14">
        <v>2.7</v>
      </c>
      <c r="F18" s="14">
        <v>2.363</v>
      </c>
      <c r="G18" s="12">
        <v>163.261</v>
      </c>
      <c r="P18" s="16"/>
      <c r="Q18" s="2"/>
      <c r="R18" s="2"/>
      <c r="S18" s="2"/>
      <c r="T18" s="2"/>
      <c r="U18" s="2"/>
      <c r="V18" s="2"/>
      <c r="W18" s="2"/>
      <c r="X18" s="2"/>
      <c r="Y18" s="39"/>
      <c r="Z18" s="16"/>
      <c r="AA18" s="38"/>
      <c r="AB18" s="38"/>
      <c r="AC18" s="38"/>
      <c r="AD18" s="38"/>
      <c r="AE18" s="38"/>
      <c r="AF18" s="16"/>
      <c r="AG18" s="16"/>
      <c r="AH18" s="16"/>
      <c r="AI18" s="16"/>
      <c r="AJ18" s="16"/>
      <c r="AK18" s="16"/>
    </row>
    <row r="19" spans="1:37" x14ac:dyDescent="0.25">
      <c r="A19" s="64"/>
      <c r="C19" s="12">
        <v>4.4779999999999998</v>
      </c>
      <c r="D19" s="12">
        <v>12.923999999999999</v>
      </c>
      <c r="E19" s="12">
        <v>2.5289999999999999</v>
      </c>
      <c r="F19" s="12">
        <v>2.3010000000000002</v>
      </c>
      <c r="G19" s="12">
        <v>147.73599999999999</v>
      </c>
      <c r="P19" s="16"/>
      <c r="Q19" s="2"/>
      <c r="R19" s="2"/>
      <c r="S19" s="2"/>
      <c r="T19" s="2"/>
      <c r="U19" s="2"/>
      <c r="V19" s="2"/>
      <c r="W19" s="2"/>
      <c r="X19" s="2"/>
      <c r="Y19" s="39"/>
      <c r="Z19" s="16"/>
      <c r="AA19" s="38"/>
      <c r="AB19" s="38"/>
      <c r="AC19" s="38"/>
      <c r="AD19" s="38"/>
      <c r="AE19" s="38"/>
      <c r="AF19" s="16"/>
      <c r="AG19" s="16"/>
      <c r="AH19" s="16"/>
      <c r="AI19" s="16"/>
      <c r="AJ19" s="16"/>
      <c r="AK19" s="16"/>
    </row>
    <row r="20" spans="1:37" x14ac:dyDescent="0.25">
      <c r="A20" s="64"/>
      <c r="C20" s="12">
        <v>4.8639999999999999</v>
      </c>
      <c r="D20" s="12">
        <v>13.715999999999999</v>
      </c>
      <c r="E20" s="12">
        <v>2.5459999999999998</v>
      </c>
      <c r="F20" s="12">
        <v>2.0710000000000002</v>
      </c>
      <c r="G20" s="12">
        <v>161.887</v>
      </c>
      <c r="P20" s="16"/>
      <c r="Q20" s="2"/>
      <c r="R20" s="2"/>
      <c r="S20" s="2"/>
      <c r="T20" s="2"/>
      <c r="U20" s="2"/>
      <c r="V20" s="2"/>
      <c r="W20" s="2"/>
      <c r="X20" s="2"/>
      <c r="Y20" s="39"/>
      <c r="Z20" s="16"/>
      <c r="AA20" s="38"/>
      <c r="AB20" s="38"/>
      <c r="AC20" s="38"/>
      <c r="AD20" s="38"/>
      <c r="AE20" s="38"/>
      <c r="AF20" s="16"/>
      <c r="AG20" s="16"/>
      <c r="AH20" s="16"/>
      <c r="AI20" s="16"/>
      <c r="AJ20" s="16"/>
      <c r="AK20" s="16"/>
    </row>
    <row r="21" spans="1:37" x14ac:dyDescent="0.25">
      <c r="A21" s="64"/>
      <c r="C21" s="12">
        <v>4.9429999999999996</v>
      </c>
      <c r="D21" s="12">
        <v>14.943</v>
      </c>
      <c r="E21" s="12">
        <v>2.8639999999999999</v>
      </c>
      <c r="F21" s="12">
        <v>2.4079999999999999</v>
      </c>
      <c r="G21" s="12">
        <v>145.96100000000001</v>
      </c>
      <c r="P21" s="16"/>
      <c r="Q21" s="2"/>
      <c r="R21" s="2"/>
      <c r="S21" s="2"/>
      <c r="T21" s="2"/>
      <c r="U21" s="2"/>
      <c r="V21" s="2"/>
      <c r="W21" s="2"/>
      <c r="X21" s="2"/>
      <c r="Y21" s="39"/>
      <c r="Z21" s="16"/>
      <c r="AA21" s="38"/>
      <c r="AB21" s="38"/>
      <c r="AC21" s="38"/>
      <c r="AD21" s="38"/>
      <c r="AE21" s="38"/>
      <c r="AF21" s="16"/>
      <c r="AG21" s="16"/>
      <c r="AH21" s="16"/>
      <c r="AI21" s="16"/>
      <c r="AJ21" s="16"/>
      <c r="AK21" s="16"/>
    </row>
    <row r="22" spans="1:37" x14ac:dyDescent="0.25">
      <c r="A22" s="64"/>
      <c r="C22" s="12">
        <v>4.4630000000000001</v>
      </c>
      <c r="D22" s="12">
        <v>13.856999999999999</v>
      </c>
      <c r="E22" s="12">
        <v>2.617</v>
      </c>
      <c r="F22" s="12">
        <v>2.37</v>
      </c>
      <c r="G22" s="12">
        <v>165.5</v>
      </c>
      <c r="P22" s="16"/>
      <c r="Q22" s="2"/>
      <c r="R22" s="2"/>
      <c r="S22" s="2"/>
      <c r="T22" s="2"/>
      <c r="U22" s="2"/>
      <c r="V22" s="2"/>
      <c r="W22" s="2"/>
      <c r="X22" s="2"/>
      <c r="Y22" s="39"/>
      <c r="Z22" s="16"/>
      <c r="AA22" s="38"/>
      <c r="AB22" s="38"/>
      <c r="AC22" s="38"/>
      <c r="AD22" s="38"/>
      <c r="AE22" s="38"/>
      <c r="AF22" s="16"/>
      <c r="AG22" s="16"/>
      <c r="AH22" s="16"/>
      <c r="AI22" s="16"/>
      <c r="AJ22" s="16"/>
      <c r="AK22" s="16"/>
    </row>
    <row r="23" spans="1:37" x14ac:dyDescent="0.25">
      <c r="A23" s="64"/>
      <c r="C23" s="12">
        <v>4.3719999999999999</v>
      </c>
      <c r="D23" s="12">
        <v>13.62</v>
      </c>
      <c r="E23" s="12">
        <v>2.548</v>
      </c>
      <c r="F23" s="12">
        <v>2.1789999999999998</v>
      </c>
      <c r="G23" s="12">
        <v>169.97200000000001</v>
      </c>
      <c r="P23" s="16"/>
      <c r="Q23" s="2"/>
      <c r="R23" s="2"/>
      <c r="S23" s="2"/>
      <c r="T23" s="2"/>
      <c r="U23" s="2"/>
      <c r="V23" s="2"/>
      <c r="W23" s="2"/>
      <c r="X23" s="2"/>
      <c r="Y23" s="39"/>
      <c r="Z23" s="16"/>
      <c r="AA23" s="38"/>
      <c r="AB23" s="38"/>
      <c r="AC23" s="38"/>
      <c r="AD23" s="38"/>
      <c r="AE23" s="38"/>
      <c r="AF23" s="16"/>
      <c r="AG23" s="16"/>
      <c r="AH23" s="16"/>
      <c r="AI23" s="16"/>
      <c r="AJ23" s="16"/>
      <c r="AK23" s="16"/>
    </row>
    <row r="24" spans="1:37" x14ac:dyDescent="0.25">
      <c r="A24" s="64"/>
      <c r="C24" s="12">
        <v>5.1379999999999999</v>
      </c>
      <c r="D24" s="12">
        <v>16.963000000000001</v>
      </c>
      <c r="E24" s="12">
        <v>2.5590000000000002</v>
      </c>
      <c r="F24" s="12">
        <v>2.19</v>
      </c>
      <c r="G24" s="12">
        <v>163.959</v>
      </c>
      <c r="P24" s="16"/>
      <c r="Q24" s="2"/>
      <c r="R24" s="2"/>
      <c r="S24" s="2"/>
      <c r="T24" s="2"/>
      <c r="U24" s="2"/>
      <c r="V24" s="2"/>
      <c r="W24" s="2"/>
      <c r="X24" s="2"/>
      <c r="Y24" s="39"/>
      <c r="Z24" s="16"/>
      <c r="AA24" s="38"/>
      <c r="AB24" s="38"/>
      <c r="AC24" s="38"/>
      <c r="AD24" s="38"/>
      <c r="AE24" s="38"/>
      <c r="AF24" s="16"/>
      <c r="AG24" s="16"/>
      <c r="AH24" s="16"/>
      <c r="AI24" s="16"/>
      <c r="AJ24" s="16"/>
      <c r="AK24" s="16"/>
    </row>
    <row r="25" spans="1:37" x14ac:dyDescent="0.25">
      <c r="A25" s="64"/>
      <c r="C25" s="12">
        <v>4.9980000000000002</v>
      </c>
      <c r="D25" s="12">
        <v>14.68</v>
      </c>
      <c r="E25" s="12">
        <v>2.5430000000000001</v>
      </c>
      <c r="F25" s="12">
        <v>2.1389999999999998</v>
      </c>
      <c r="G25" s="12">
        <v>156.869</v>
      </c>
      <c r="P25" s="16"/>
      <c r="Q25" s="2"/>
      <c r="R25" s="2"/>
      <c r="S25" s="2"/>
      <c r="T25" s="2"/>
      <c r="U25" s="2"/>
      <c r="V25" s="2"/>
      <c r="W25" s="2"/>
      <c r="X25" s="2"/>
      <c r="Y25" s="39"/>
      <c r="Z25" s="16"/>
      <c r="AA25" s="38"/>
      <c r="AB25" s="38"/>
      <c r="AC25" s="38"/>
      <c r="AD25" s="38"/>
      <c r="AE25" s="38"/>
      <c r="AF25" s="16"/>
      <c r="AG25" s="16"/>
      <c r="AH25" s="16"/>
      <c r="AI25" s="16"/>
      <c r="AJ25" s="16"/>
      <c r="AK25" s="16"/>
    </row>
    <row r="26" spans="1:37" x14ac:dyDescent="0.25">
      <c r="A26" s="64"/>
      <c r="E26" s="12">
        <v>2.7210000000000001</v>
      </c>
      <c r="F26" s="12">
        <v>2.1749999999999998</v>
      </c>
      <c r="P26" s="16"/>
      <c r="Q26" s="2"/>
      <c r="R26" s="2"/>
      <c r="S26" s="2"/>
      <c r="T26" s="2"/>
      <c r="U26" s="2"/>
      <c r="V26" s="2"/>
      <c r="W26" s="2"/>
      <c r="X26" s="2"/>
      <c r="Y26" s="39"/>
      <c r="Z26" s="16"/>
      <c r="AA26" s="38"/>
      <c r="AB26" s="38"/>
      <c r="AC26" s="38"/>
      <c r="AD26" s="38"/>
      <c r="AE26" s="38"/>
      <c r="AF26" s="16"/>
      <c r="AG26" s="16"/>
      <c r="AH26" s="16"/>
      <c r="AI26" s="16"/>
      <c r="AJ26" s="16"/>
      <c r="AK26" s="16"/>
    </row>
    <row r="27" spans="1:37" x14ac:dyDescent="0.25">
      <c r="A27" s="64"/>
      <c r="E27" s="12">
        <v>2.956</v>
      </c>
      <c r="F27" s="12">
        <v>2.637</v>
      </c>
      <c r="O27">
        <v>0</v>
      </c>
      <c r="P27" s="16"/>
      <c r="Q27" s="2"/>
      <c r="R27" s="2"/>
      <c r="S27" s="2"/>
      <c r="T27" s="2"/>
      <c r="U27" s="2"/>
      <c r="V27" s="2"/>
      <c r="W27" s="2"/>
      <c r="X27" s="2"/>
      <c r="Y27" s="39"/>
      <c r="Z27" s="16"/>
      <c r="AA27" s="38"/>
      <c r="AB27" s="38"/>
      <c r="AC27" s="38"/>
      <c r="AD27" s="38"/>
      <c r="AE27" s="38"/>
      <c r="AF27" s="16"/>
      <c r="AG27" s="16"/>
      <c r="AH27" s="16"/>
      <c r="AI27" s="16"/>
      <c r="AJ27" s="16"/>
      <c r="AK27" s="16"/>
    </row>
    <row r="28" spans="1:37" x14ac:dyDescent="0.25">
      <c r="A28" s="64"/>
      <c r="E28" s="12">
        <v>3.0350000000000001</v>
      </c>
      <c r="F28" s="12">
        <v>2.508</v>
      </c>
      <c r="P28" s="16"/>
      <c r="Q28" s="2"/>
      <c r="R28" s="2"/>
      <c r="S28" s="2"/>
      <c r="T28" s="2"/>
      <c r="U28" s="2"/>
      <c r="V28" s="2"/>
      <c r="W28" s="2"/>
      <c r="X28" s="2"/>
      <c r="Y28" s="39"/>
      <c r="Z28" s="16"/>
      <c r="AA28" s="38"/>
      <c r="AB28" s="38"/>
      <c r="AC28" s="38"/>
      <c r="AD28" s="38"/>
      <c r="AE28" s="38"/>
      <c r="AF28" s="16"/>
      <c r="AG28" s="16"/>
      <c r="AH28" s="16"/>
      <c r="AI28" s="16"/>
      <c r="AJ28" s="16"/>
      <c r="AK28" s="16"/>
    </row>
    <row r="29" spans="1:37" x14ac:dyDescent="0.25">
      <c r="A29" s="64"/>
      <c r="E29" s="12">
        <v>2.7839999999999998</v>
      </c>
      <c r="F29" s="12">
        <v>2.4039999999999999</v>
      </c>
      <c r="P29" s="16"/>
      <c r="Q29" s="2"/>
      <c r="R29" s="2"/>
      <c r="S29" s="2"/>
      <c r="T29" s="2"/>
      <c r="U29" s="2"/>
      <c r="V29" s="2"/>
      <c r="W29" s="2"/>
      <c r="X29" s="2"/>
      <c r="Y29" s="39"/>
      <c r="Z29" s="16"/>
      <c r="AA29" s="38"/>
      <c r="AB29" s="38"/>
      <c r="AC29" s="38"/>
      <c r="AD29" s="38"/>
      <c r="AE29" s="38"/>
      <c r="AF29" s="16"/>
      <c r="AG29" s="16"/>
      <c r="AH29" s="16"/>
      <c r="AI29" s="16"/>
      <c r="AJ29" s="16"/>
      <c r="AK29" s="16"/>
    </row>
    <row r="30" spans="1:37" x14ac:dyDescent="0.25">
      <c r="A30" s="64"/>
      <c r="E30" s="12">
        <v>2.5659999999999998</v>
      </c>
      <c r="F30" s="12">
        <v>2.1560000000000001</v>
      </c>
      <c r="P30" s="16"/>
      <c r="Q30" s="2"/>
      <c r="R30" s="2"/>
      <c r="S30" s="2"/>
      <c r="T30" s="2"/>
      <c r="U30" s="2"/>
      <c r="V30" s="2"/>
      <c r="W30" s="2"/>
      <c r="X30" s="2"/>
      <c r="Y30" s="39"/>
      <c r="Z30" s="16"/>
      <c r="AA30" s="38"/>
      <c r="AB30" s="38"/>
      <c r="AC30" s="38"/>
      <c r="AD30" s="38"/>
      <c r="AE30" s="38"/>
      <c r="AF30" s="16"/>
      <c r="AG30" s="16"/>
      <c r="AH30" s="16"/>
      <c r="AI30" s="16"/>
      <c r="AJ30" s="16"/>
      <c r="AK30" s="16"/>
    </row>
    <row r="31" spans="1:37" x14ac:dyDescent="0.25">
      <c r="A31" s="64"/>
      <c r="E31" s="12">
        <v>2.4630000000000001</v>
      </c>
      <c r="F31" s="12">
        <v>2.2149999999999999</v>
      </c>
      <c r="P31" s="16"/>
      <c r="Q31" s="2"/>
      <c r="R31" s="2"/>
      <c r="S31" s="2"/>
      <c r="T31" s="2"/>
      <c r="U31" s="2"/>
      <c r="V31" s="2"/>
      <c r="W31" s="2"/>
      <c r="X31" s="2"/>
      <c r="Y31" s="39"/>
      <c r="Z31" s="16"/>
      <c r="AA31" s="38"/>
      <c r="AB31" s="38"/>
      <c r="AC31" s="38"/>
      <c r="AD31" s="38"/>
      <c r="AE31" s="38"/>
      <c r="AF31" s="16"/>
      <c r="AG31" s="16"/>
      <c r="AH31" s="16"/>
      <c r="AI31" s="16"/>
      <c r="AJ31" s="16"/>
      <c r="AK31" s="16"/>
    </row>
    <row r="32" spans="1:37" x14ac:dyDescent="0.25">
      <c r="A32" s="64"/>
      <c r="E32" s="12">
        <v>2.57</v>
      </c>
      <c r="F32" s="12">
        <v>2.266</v>
      </c>
      <c r="P32" s="16"/>
      <c r="Q32" s="2"/>
      <c r="R32" s="2"/>
      <c r="S32" s="2"/>
      <c r="T32" s="2"/>
      <c r="U32" s="2"/>
      <c r="V32" s="2"/>
      <c r="W32" s="2"/>
      <c r="X32" s="2"/>
      <c r="Y32" s="39"/>
      <c r="Z32" s="16"/>
      <c r="AA32" s="38"/>
      <c r="AB32" s="38"/>
      <c r="AC32" s="38"/>
      <c r="AD32" s="38"/>
      <c r="AE32" s="38"/>
      <c r="AF32" s="16"/>
      <c r="AG32" s="16"/>
      <c r="AH32" s="16"/>
      <c r="AI32" s="16"/>
      <c r="AJ32" s="16"/>
      <c r="AK32" s="16"/>
    </row>
    <row r="33" spans="1:37" x14ac:dyDescent="0.25">
      <c r="A33" s="64"/>
      <c r="E33" s="12">
        <v>2.5470000000000002</v>
      </c>
      <c r="F33" s="12">
        <v>2.3730000000000002</v>
      </c>
      <c r="P33" s="16"/>
      <c r="Q33" s="2"/>
      <c r="R33" s="2"/>
      <c r="S33" s="2"/>
      <c r="T33" s="2"/>
      <c r="U33" s="2"/>
      <c r="V33" s="2"/>
      <c r="W33" s="2"/>
      <c r="X33" s="2"/>
      <c r="Y33" s="39"/>
      <c r="Z33" s="16"/>
      <c r="AA33" s="38"/>
      <c r="AB33" s="38"/>
      <c r="AC33" s="38"/>
      <c r="AD33" s="38"/>
      <c r="AE33" s="38"/>
      <c r="AF33" s="16"/>
      <c r="AG33" s="16"/>
      <c r="AH33" s="16"/>
      <c r="AI33" s="16"/>
      <c r="AJ33" s="16"/>
      <c r="AK33" s="16"/>
    </row>
    <row r="34" spans="1:37" x14ac:dyDescent="0.25">
      <c r="A34" s="64"/>
      <c r="E34" s="12">
        <v>2.8980000000000001</v>
      </c>
      <c r="F34" s="12">
        <v>2.5230000000000001</v>
      </c>
      <c r="P34" s="16"/>
      <c r="Q34" s="2"/>
      <c r="R34" s="2"/>
      <c r="S34" s="2"/>
      <c r="T34" s="2"/>
      <c r="U34" s="2"/>
      <c r="V34" s="2"/>
      <c r="W34" s="2"/>
      <c r="X34" s="2"/>
      <c r="Y34" s="39"/>
      <c r="Z34" s="16"/>
      <c r="AA34" s="38"/>
      <c r="AB34" s="38"/>
      <c r="AC34" s="38"/>
      <c r="AD34" s="38"/>
      <c r="AE34" s="38"/>
      <c r="AF34" s="16"/>
      <c r="AG34" s="16"/>
      <c r="AH34" s="16"/>
      <c r="AI34" s="16"/>
      <c r="AJ34" s="16"/>
      <c r="AK34" s="16"/>
    </row>
    <row r="35" spans="1:37" x14ac:dyDescent="0.25">
      <c r="A35" s="64"/>
      <c r="E35" s="12">
        <v>2.8410000000000002</v>
      </c>
      <c r="F35" s="12">
        <v>2.4849999999999999</v>
      </c>
      <c r="P35" s="16"/>
      <c r="Q35" s="2"/>
      <c r="R35" s="2"/>
      <c r="S35" s="2"/>
      <c r="T35" s="2"/>
      <c r="U35" s="2"/>
      <c r="V35" s="2"/>
      <c r="W35" s="2"/>
      <c r="X35" s="2"/>
      <c r="Y35" s="39"/>
      <c r="Z35" s="16"/>
      <c r="AA35" s="38"/>
      <c r="AB35" s="38"/>
      <c r="AC35" s="38"/>
      <c r="AD35" s="38"/>
      <c r="AE35" s="38"/>
      <c r="AF35" s="16"/>
      <c r="AG35" s="16"/>
      <c r="AH35" s="16"/>
      <c r="AI35" s="16"/>
      <c r="AJ35" s="16"/>
      <c r="AK35" s="16"/>
    </row>
    <row r="36" spans="1:37" x14ac:dyDescent="0.25">
      <c r="A36" s="64"/>
      <c r="E36" s="12">
        <v>3.0219999999999998</v>
      </c>
      <c r="F36" s="12">
        <v>2.29</v>
      </c>
      <c r="P36" s="16"/>
      <c r="Q36" s="2"/>
      <c r="R36" s="2"/>
      <c r="S36" s="2"/>
      <c r="T36" s="2"/>
      <c r="U36" s="2"/>
      <c r="V36" s="2"/>
      <c r="W36" s="2"/>
      <c r="X36" s="2"/>
      <c r="Y36" s="39"/>
      <c r="Z36" s="16"/>
      <c r="AA36" s="38"/>
      <c r="AB36" s="38"/>
      <c r="AC36" s="38"/>
      <c r="AD36" s="38"/>
      <c r="AE36" s="38"/>
      <c r="AF36" s="16"/>
      <c r="AG36" s="16"/>
      <c r="AH36" s="16"/>
      <c r="AI36" s="16"/>
      <c r="AJ36" s="16"/>
      <c r="AK36" s="16"/>
    </row>
    <row r="37" spans="1:37" x14ac:dyDescent="0.25">
      <c r="A37" s="64"/>
      <c r="B37" s="13" t="s">
        <v>314</v>
      </c>
      <c r="C37" s="19">
        <f>AVERAGE(C15:C25)</f>
        <v>4.6820909090909089</v>
      </c>
      <c r="D37" s="19">
        <f>AVERAGE(D15:D25)</f>
        <v>14.268272727272727</v>
      </c>
      <c r="E37" s="19">
        <f>AVERAGE(E15:E36)</f>
        <v>2.7062727272727276</v>
      </c>
      <c r="F37" s="19">
        <f>AVERAGE(F15:F36)</f>
        <v>2.301863636363636</v>
      </c>
      <c r="G37" s="19">
        <f>AVERAGE(G15:G25)</f>
        <v>159.67581818181819</v>
      </c>
      <c r="P37" s="16"/>
      <c r="Q37" s="2"/>
      <c r="R37" s="2"/>
      <c r="S37" s="2"/>
      <c r="T37" s="2"/>
      <c r="U37" s="2"/>
      <c r="V37" s="2"/>
      <c r="W37" s="2"/>
      <c r="X37" s="2"/>
      <c r="Y37" s="39"/>
      <c r="Z37" s="16"/>
      <c r="AA37" s="38"/>
      <c r="AB37" s="38"/>
      <c r="AC37" s="38"/>
      <c r="AD37" s="38"/>
      <c r="AE37" s="38"/>
      <c r="AF37" s="16"/>
      <c r="AG37" s="16"/>
      <c r="AH37" s="16"/>
      <c r="AI37" s="16"/>
      <c r="AJ37" s="16"/>
      <c r="AK37" s="16"/>
    </row>
    <row r="38" spans="1:37" ht="15.75" thickBot="1" x14ac:dyDescent="0.3">
      <c r="A38" s="64"/>
      <c r="B38" s="13" t="s">
        <v>313</v>
      </c>
      <c r="C38" s="56">
        <f>STDEVA(C15:C25)</f>
        <v>0.27959415392509712</v>
      </c>
      <c r="D38" s="56">
        <f>STDEVA(D15:D25)</f>
        <v>1.2751429010827842</v>
      </c>
      <c r="E38" s="56">
        <f>STDEVA(E15:E36)</f>
        <v>0.19200872545108633</v>
      </c>
      <c r="F38" s="56">
        <f>STDEVA(F15:F36)</f>
        <v>0.15885551849896734</v>
      </c>
      <c r="G38" s="56">
        <f>STDEVA(G15:G25)</f>
        <v>8.5455209416182676</v>
      </c>
      <c r="P38" s="16"/>
      <c r="Q38" s="2"/>
      <c r="R38" s="2"/>
      <c r="S38" s="2"/>
      <c r="T38" s="2"/>
      <c r="U38" s="2"/>
      <c r="V38" s="2"/>
      <c r="W38" s="2"/>
      <c r="X38" s="2"/>
      <c r="Y38" s="39"/>
      <c r="Z38" s="16"/>
      <c r="AA38" s="38"/>
      <c r="AB38" s="38"/>
      <c r="AC38" s="38"/>
      <c r="AD38" s="38"/>
      <c r="AE38" s="38"/>
      <c r="AF38" s="16"/>
      <c r="AG38" s="16"/>
      <c r="AH38" s="16"/>
      <c r="AI38" s="16"/>
      <c r="AJ38" s="16"/>
      <c r="AK38" s="16"/>
    </row>
    <row r="39" spans="1:37" x14ac:dyDescent="0.25">
      <c r="A39" s="64"/>
      <c r="B39" s="13" t="s">
        <v>312</v>
      </c>
      <c r="C39" s="12">
        <f>MAX(C15:C25)</f>
        <v>5.1379999999999999</v>
      </c>
      <c r="D39" s="12">
        <f>MAX(D15:D25)</f>
        <v>16.963000000000001</v>
      </c>
      <c r="E39" s="12">
        <f>MAX(E15:E36)</f>
        <v>3.0569999999999999</v>
      </c>
      <c r="F39" s="12">
        <f>MAX(F15:F36)</f>
        <v>2.637</v>
      </c>
      <c r="G39" s="12">
        <f>MAX(G15:G25)</f>
        <v>169.97200000000001</v>
      </c>
      <c r="P39" s="16"/>
      <c r="Q39" s="2"/>
      <c r="R39" s="2"/>
      <c r="S39" s="2"/>
      <c r="T39" s="2"/>
      <c r="U39" s="2"/>
      <c r="V39" s="2"/>
      <c r="W39" s="2"/>
      <c r="X39" s="2"/>
      <c r="Y39" s="39"/>
      <c r="Z39" s="16"/>
      <c r="AA39" s="38"/>
      <c r="AB39" s="38"/>
      <c r="AC39" s="38"/>
      <c r="AD39" s="38"/>
      <c r="AE39" s="38"/>
      <c r="AF39" s="16"/>
      <c r="AG39" s="16"/>
      <c r="AH39" s="16"/>
      <c r="AI39" s="16"/>
      <c r="AJ39" s="16"/>
      <c r="AK39" s="16"/>
    </row>
    <row r="40" spans="1:37" s="42" customFormat="1" ht="15.75" thickBot="1" x14ac:dyDescent="0.3">
      <c r="A40" s="64"/>
      <c r="B40" s="18" t="s">
        <v>311</v>
      </c>
      <c r="C40" s="24">
        <f>MIN(C15:C25)</f>
        <v>4.2640000000000002</v>
      </c>
      <c r="D40" s="24">
        <f>MIN(D15:D25)</f>
        <v>12.372999999999999</v>
      </c>
      <c r="E40" s="24">
        <f>MIN(E15:E35)</f>
        <v>2.4630000000000001</v>
      </c>
      <c r="F40" s="24">
        <f>MIN(F15:F36)</f>
        <v>2.0030000000000001</v>
      </c>
      <c r="G40" s="24">
        <f>MIN(G15:G25)</f>
        <v>145.96100000000001</v>
      </c>
      <c r="H40" s="24"/>
      <c r="I40" s="24"/>
      <c r="J40" s="24"/>
      <c r="Q40" s="63"/>
      <c r="R40" s="63"/>
      <c r="S40" s="63"/>
      <c r="T40" s="63"/>
      <c r="U40" s="63"/>
      <c r="V40" s="63"/>
      <c r="W40" s="63"/>
      <c r="X40" s="63"/>
      <c r="Y40" s="62"/>
      <c r="AA40" s="61"/>
      <c r="AB40" s="61"/>
      <c r="AC40" s="61"/>
      <c r="AD40" s="61"/>
      <c r="AE40" s="61"/>
    </row>
    <row r="41" spans="1:37" ht="15.75" thickTop="1" x14ac:dyDescent="0.25">
      <c r="A41" s="110" t="s">
        <v>361</v>
      </c>
      <c r="B41" s="13" t="s">
        <v>360</v>
      </c>
      <c r="C41">
        <v>6.0190000000000001</v>
      </c>
      <c r="D41">
        <v>18.530999999999999</v>
      </c>
      <c r="E41">
        <v>3.153</v>
      </c>
      <c r="F41">
        <v>2.5720000000000001</v>
      </c>
      <c r="G41">
        <v>148.251</v>
      </c>
      <c r="I41" s="2">
        <v>27.384</v>
      </c>
      <c r="J41" s="2">
        <v>18.388000000000002</v>
      </c>
      <c r="P41" s="16"/>
      <c r="Q41" s="2"/>
      <c r="R41" s="2"/>
      <c r="S41" s="2"/>
      <c r="T41" s="2"/>
      <c r="U41" s="2"/>
      <c r="V41" s="2"/>
      <c r="W41" s="2"/>
      <c r="X41" s="2"/>
      <c r="Y41" s="39"/>
      <c r="Z41" s="16"/>
      <c r="AA41" s="38"/>
      <c r="AB41" s="38"/>
      <c r="AC41" s="38"/>
      <c r="AD41" s="38"/>
      <c r="AE41" s="38"/>
      <c r="AF41" s="16"/>
      <c r="AG41" s="16"/>
      <c r="AH41" s="16"/>
      <c r="AI41" s="16"/>
      <c r="AJ41" s="16"/>
      <c r="AK41" s="16"/>
    </row>
    <row r="42" spans="1:37" x14ac:dyDescent="0.25">
      <c r="A42" s="110"/>
      <c r="C42">
        <v>5.3979999999999997</v>
      </c>
      <c r="D42" s="14"/>
      <c r="E42">
        <v>3.1160000000000001</v>
      </c>
      <c r="F42" s="16">
        <v>2.75</v>
      </c>
      <c r="G42" s="14"/>
      <c r="P42" s="16"/>
      <c r="Q42" s="2"/>
      <c r="R42" s="2"/>
      <c r="S42" s="2"/>
      <c r="T42" s="2"/>
      <c r="U42" s="2"/>
      <c r="V42" s="2"/>
      <c r="W42" s="2"/>
      <c r="X42" s="2"/>
      <c r="Y42" s="39"/>
      <c r="Z42" s="16"/>
      <c r="AA42" s="38"/>
      <c r="AB42" s="38"/>
      <c r="AC42" s="38"/>
      <c r="AD42" s="38"/>
      <c r="AE42" s="38"/>
      <c r="AF42" s="16"/>
      <c r="AG42" s="16"/>
      <c r="AH42" s="16"/>
      <c r="AI42" s="16"/>
      <c r="AJ42" s="16"/>
      <c r="AK42" s="16"/>
    </row>
    <row r="43" spans="1:37" x14ac:dyDescent="0.25">
      <c r="A43" s="110"/>
      <c r="C43" s="14"/>
      <c r="D43" s="14"/>
      <c r="E43">
        <v>3</v>
      </c>
      <c r="F43">
        <v>2.6970000000000001</v>
      </c>
      <c r="G43" s="14"/>
      <c r="P43" s="16"/>
      <c r="R43" s="2"/>
      <c r="S43" s="2"/>
      <c r="T43" s="2"/>
      <c r="U43" s="2"/>
      <c r="V43" s="2"/>
      <c r="W43" s="2"/>
      <c r="X43" s="2"/>
      <c r="Y43" s="39"/>
      <c r="Z43" s="16"/>
      <c r="AA43" s="38"/>
      <c r="AB43" s="38"/>
      <c r="AC43" s="38"/>
      <c r="AD43" s="38"/>
      <c r="AE43" s="38"/>
      <c r="AF43" s="16"/>
      <c r="AG43" s="16"/>
      <c r="AH43" s="16"/>
      <c r="AI43" s="16"/>
      <c r="AJ43" s="16"/>
      <c r="AK43" s="16"/>
    </row>
    <row r="44" spans="1:37" x14ac:dyDescent="0.25">
      <c r="A44" s="60"/>
      <c r="B44" s="13" t="s">
        <v>314</v>
      </c>
      <c r="C44" s="19">
        <f>AVERAGE(C41:C42)</f>
        <v>5.7084999999999999</v>
      </c>
      <c r="D44" s="19">
        <f>AVERAGE(D41)</f>
        <v>18.530999999999999</v>
      </c>
      <c r="E44" s="19">
        <f>AVERAGE(E22:E43)</f>
        <v>2.652603702396537</v>
      </c>
      <c r="F44" s="19">
        <f>AVERAGE(F22:F43)</f>
        <v>2.2740781434028459</v>
      </c>
      <c r="G44" s="19">
        <f>AVERAGE(G41)</f>
        <v>148.251</v>
      </c>
      <c r="P44" s="16"/>
      <c r="R44" s="2"/>
      <c r="S44" s="2"/>
      <c r="T44" s="2"/>
      <c r="U44" s="2"/>
      <c r="V44" s="2"/>
      <c r="W44" s="2"/>
      <c r="X44" s="2"/>
      <c r="Y44" s="39"/>
      <c r="Z44" s="16"/>
      <c r="AA44" s="38"/>
      <c r="AB44" s="38"/>
      <c r="AC44" s="38"/>
      <c r="AD44" s="38"/>
      <c r="AE44" s="38"/>
      <c r="AF44" s="16"/>
      <c r="AG44" s="16"/>
      <c r="AH44" s="16"/>
      <c r="AI44" s="16"/>
      <c r="AJ44" s="16"/>
      <c r="AK44" s="16"/>
    </row>
    <row r="45" spans="1:37" ht="15.75" thickBot="1" x14ac:dyDescent="0.3">
      <c r="A45" s="60"/>
      <c r="B45" s="13" t="s">
        <v>313</v>
      </c>
      <c r="C45" s="56">
        <f>STDEVA(C22:C32)</f>
        <v>0.3817026547807425</v>
      </c>
      <c r="D45" s="56" t="e">
        <f>STDEVA(D41)</f>
        <v>#DIV/0!</v>
      </c>
      <c r="E45" s="56">
        <f>STDEVA(E41:E43)</f>
        <v>7.9826896052228771E-2</v>
      </c>
      <c r="F45" s="56">
        <f>STDEVA(F22:F43)</f>
        <v>0.51477815034454077</v>
      </c>
      <c r="G45" s="56" t="e">
        <f>STDEVA(G41)</f>
        <v>#DIV/0!</v>
      </c>
      <c r="P45" s="16"/>
      <c r="Q45" s="2"/>
      <c r="R45" s="2"/>
      <c r="S45" s="2"/>
      <c r="T45" s="2"/>
      <c r="U45" s="2"/>
      <c r="V45" s="2"/>
      <c r="W45" s="2"/>
      <c r="X45" s="2"/>
      <c r="Y45" s="39"/>
      <c r="Z45" s="16"/>
      <c r="AA45" s="38"/>
      <c r="AB45" s="38"/>
      <c r="AC45" s="38"/>
      <c r="AD45" s="38"/>
      <c r="AE45" s="38"/>
      <c r="AF45" s="16"/>
      <c r="AG45" s="16"/>
      <c r="AH45" s="16"/>
      <c r="AI45" s="16"/>
      <c r="AJ45" s="16"/>
      <c r="AK45" s="16"/>
    </row>
    <row r="46" spans="1:37" x14ac:dyDescent="0.25">
      <c r="A46" s="60"/>
      <c r="B46" s="13" t="s">
        <v>312</v>
      </c>
      <c r="C46" s="12">
        <f>MAX(C22:C32)</f>
        <v>5.1379999999999999</v>
      </c>
      <c r="D46" s="12">
        <f>MAX(D41)</f>
        <v>18.530999999999999</v>
      </c>
      <c r="E46" s="12">
        <f>MAX(E41:E43)</f>
        <v>3.153</v>
      </c>
      <c r="F46" s="12">
        <f>MAX(F41:F43)</f>
        <v>2.75</v>
      </c>
      <c r="G46" s="12">
        <f>MAX(G41)</f>
        <v>148.251</v>
      </c>
      <c r="P46" s="16"/>
      <c r="Q46" s="2"/>
      <c r="R46" s="2"/>
      <c r="S46" s="2"/>
      <c r="T46" s="2"/>
      <c r="U46" s="2"/>
      <c r="V46" s="2"/>
      <c r="W46" s="2"/>
      <c r="X46" s="2"/>
      <c r="Y46" s="39"/>
      <c r="Z46" s="16"/>
      <c r="AA46" s="38"/>
      <c r="AB46" s="38"/>
      <c r="AC46" s="38"/>
      <c r="AD46" s="38"/>
      <c r="AE46" s="38"/>
      <c r="AF46" s="16"/>
      <c r="AG46" s="16"/>
      <c r="AH46" s="16"/>
      <c r="AI46" s="16"/>
      <c r="AJ46" s="16"/>
      <c r="AK46" s="16"/>
    </row>
    <row r="47" spans="1:37" ht="15.75" thickBot="1" x14ac:dyDescent="0.3">
      <c r="A47" s="60"/>
      <c r="B47" s="18" t="s">
        <v>311</v>
      </c>
      <c r="C47" s="24">
        <f>MIN(C22:C32)</f>
        <v>4.3719999999999999</v>
      </c>
      <c r="D47" s="24">
        <f>MIN(D41)</f>
        <v>18.530999999999999</v>
      </c>
      <c r="E47" s="24">
        <f>MIN(E22:E42)</f>
        <v>0.19200872545108633</v>
      </c>
      <c r="F47" s="24">
        <f>MIN(F41:F43)</f>
        <v>2.5720000000000001</v>
      </c>
      <c r="G47" s="24">
        <f>MIN(G41)</f>
        <v>148.251</v>
      </c>
      <c r="P47" s="16"/>
      <c r="Q47" s="2"/>
      <c r="R47" s="2"/>
      <c r="S47" s="2"/>
      <c r="T47" s="2"/>
      <c r="U47" s="2"/>
      <c r="V47" s="2"/>
      <c r="W47" s="2"/>
      <c r="X47" s="2"/>
      <c r="Y47" s="39"/>
      <c r="Z47" s="16"/>
      <c r="AA47" s="38"/>
      <c r="AB47" s="38"/>
      <c r="AC47" s="38"/>
      <c r="AD47" s="38"/>
      <c r="AE47" s="38"/>
      <c r="AF47" s="16"/>
      <c r="AG47" s="16"/>
      <c r="AH47" s="16"/>
      <c r="AI47" s="16"/>
      <c r="AJ47" s="16"/>
      <c r="AK47" s="16"/>
    </row>
    <row r="48" spans="1:37" ht="15.75" thickTop="1" x14ac:dyDescent="0.25">
      <c r="A48" s="111" t="s">
        <v>359</v>
      </c>
      <c r="B48" s="44" t="s">
        <v>350</v>
      </c>
      <c r="C48" s="53"/>
      <c r="D48" s="53"/>
      <c r="E48" s="53"/>
      <c r="F48" s="53"/>
      <c r="G48" s="53"/>
      <c r="I48" s="12" t="s">
        <v>349</v>
      </c>
      <c r="P48" s="16"/>
      <c r="Q48" s="2"/>
      <c r="R48" s="2"/>
      <c r="S48" s="2"/>
      <c r="T48" s="2"/>
      <c r="U48" s="2"/>
      <c r="V48" s="2"/>
      <c r="W48" s="2"/>
      <c r="X48" s="2"/>
      <c r="Y48" s="39"/>
      <c r="Z48" s="16"/>
      <c r="AA48" s="38"/>
      <c r="AB48" s="38"/>
      <c r="AC48" s="38"/>
      <c r="AD48" s="38"/>
      <c r="AE48" s="38"/>
      <c r="AF48" s="16"/>
      <c r="AG48" s="16"/>
      <c r="AH48" s="16"/>
      <c r="AI48" s="16"/>
      <c r="AJ48" s="16"/>
      <c r="AK48" s="16"/>
    </row>
    <row r="49" spans="1:37" ht="15.75" thickBot="1" x14ac:dyDescent="0.3">
      <c r="A49" s="111"/>
      <c r="B49" s="18" t="s">
        <v>316</v>
      </c>
      <c r="C49" s="24"/>
      <c r="D49" s="24"/>
      <c r="E49" s="24"/>
      <c r="F49" s="24"/>
      <c r="G49" s="24"/>
      <c r="I49" t="s">
        <v>347</v>
      </c>
      <c r="J49" t="s">
        <v>346</v>
      </c>
      <c r="P49" s="16"/>
      <c r="Q49" s="2"/>
      <c r="R49" s="2"/>
      <c r="S49" s="2"/>
      <c r="T49" s="2"/>
      <c r="U49" s="2"/>
      <c r="V49" s="2"/>
      <c r="W49" s="2"/>
      <c r="X49" s="2"/>
      <c r="Y49" s="39"/>
      <c r="Z49" s="16"/>
      <c r="AA49" s="38"/>
      <c r="AB49" s="38"/>
      <c r="AC49" s="38"/>
      <c r="AD49" s="38"/>
      <c r="AE49" s="38"/>
      <c r="AF49" s="16"/>
      <c r="AG49" s="16"/>
      <c r="AH49" s="16"/>
      <c r="AI49" s="16"/>
      <c r="AJ49" s="16"/>
      <c r="AK49" s="16"/>
    </row>
    <row r="50" spans="1:37" ht="15.75" thickTop="1" x14ac:dyDescent="0.25">
      <c r="A50" s="111"/>
      <c r="B50" s="15" t="s">
        <v>335</v>
      </c>
      <c r="C50">
        <v>8.0640000000000001</v>
      </c>
      <c r="D50">
        <v>15.507999999999999</v>
      </c>
      <c r="E50">
        <v>2.5950000000000002</v>
      </c>
      <c r="F50">
        <v>2.4649999999999999</v>
      </c>
      <c r="G50" s="1">
        <v>177.38300000000001</v>
      </c>
      <c r="H50" s="13" t="s">
        <v>340</v>
      </c>
      <c r="I50">
        <v>28.821999999999999</v>
      </c>
      <c r="J50">
        <v>7.6740000000000004</v>
      </c>
      <c r="K50" t="s">
        <v>358</v>
      </c>
      <c r="P50" s="16"/>
      <c r="Q50" s="2"/>
      <c r="R50" s="2"/>
      <c r="S50" s="2"/>
      <c r="T50" s="2"/>
      <c r="U50" s="2"/>
      <c r="V50" s="2"/>
      <c r="W50" s="2"/>
      <c r="X50" s="2"/>
      <c r="Y50" s="39"/>
      <c r="Z50" s="16"/>
      <c r="AA50" s="38"/>
      <c r="AB50" s="38"/>
      <c r="AC50" s="38"/>
      <c r="AD50" s="38"/>
      <c r="AE50" s="38"/>
      <c r="AF50" s="16"/>
      <c r="AG50" s="16"/>
      <c r="AH50" s="16"/>
      <c r="AI50" s="16"/>
      <c r="AJ50" s="16"/>
      <c r="AK50" s="16"/>
    </row>
    <row r="51" spans="1:37" x14ac:dyDescent="0.25">
      <c r="A51" s="111"/>
      <c r="B51" s="15" t="s">
        <v>316</v>
      </c>
      <c r="C51">
        <v>7.8879999999999999</v>
      </c>
      <c r="D51">
        <v>15.911</v>
      </c>
      <c r="E51" s="16">
        <v>2.512</v>
      </c>
      <c r="F51" s="16">
        <v>2.35</v>
      </c>
      <c r="G51" s="1">
        <v>179.17599999999999</v>
      </c>
      <c r="H51" s="13"/>
      <c r="P51" s="16"/>
      <c r="Q51" s="2"/>
      <c r="R51" s="2"/>
      <c r="S51" s="2"/>
      <c r="T51" s="2"/>
      <c r="U51" s="2"/>
      <c r="V51" s="2"/>
      <c r="W51" s="2"/>
      <c r="X51" s="2"/>
      <c r="Y51" s="39"/>
      <c r="Z51" s="16"/>
      <c r="AA51" s="38"/>
      <c r="AB51" s="38"/>
      <c r="AC51" s="38"/>
      <c r="AD51" s="38"/>
      <c r="AE51" s="38"/>
      <c r="AF51" s="16"/>
      <c r="AG51" s="16"/>
      <c r="AH51" s="16"/>
      <c r="AI51" s="16"/>
      <c r="AJ51" s="16"/>
      <c r="AK51" s="16"/>
    </row>
    <row r="52" spans="1:37" x14ac:dyDescent="0.25">
      <c r="A52" s="59"/>
      <c r="B52" s="15"/>
      <c r="C52">
        <v>8.0960000000000001</v>
      </c>
      <c r="D52">
        <v>18.113</v>
      </c>
      <c r="E52">
        <v>2.7440000000000002</v>
      </c>
      <c r="F52">
        <v>2.2869999999999999</v>
      </c>
      <c r="G52" s="1">
        <v>183.28200000000001</v>
      </c>
      <c r="I52"/>
      <c r="P52" s="16"/>
      <c r="Q52" s="2"/>
      <c r="R52" s="2"/>
      <c r="S52" s="2"/>
      <c r="T52" s="2"/>
      <c r="U52" s="2"/>
      <c r="V52" s="2"/>
      <c r="W52" s="2"/>
      <c r="X52" s="2"/>
      <c r="Y52" s="39"/>
      <c r="Z52" s="16"/>
      <c r="AA52" s="38"/>
      <c r="AB52" s="38"/>
      <c r="AC52" s="38"/>
      <c r="AD52" s="38"/>
      <c r="AE52" s="38"/>
      <c r="AF52" s="16"/>
      <c r="AG52" s="16"/>
      <c r="AH52" s="16"/>
      <c r="AI52" s="16"/>
      <c r="AJ52" s="16"/>
      <c r="AK52" s="16"/>
    </row>
    <row r="53" spans="1:37" x14ac:dyDescent="0.25">
      <c r="A53" s="59"/>
      <c r="B53" s="15"/>
      <c r="C53">
        <v>9.6460000000000008</v>
      </c>
      <c r="D53">
        <v>17.559999999999999</v>
      </c>
      <c r="E53">
        <v>2.742</v>
      </c>
      <c r="F53">
        <v>2.3540000000000001</v>
      </c>
      <c r="G53" s="1">
        <v>171.75200000000001</v>
      </c>
      <c r="I53"/>
      <c r="P53" s="16"/>
      <c r="Q53" s="2"/>
      <c r="R53" s="2"/>
      <c r="S53" s="2"/>
      <c r="T53" s="2"/>
      <c r="U53" s="2"/>
      <c r="V53" s="2"/>
      <c r="W53" s="2"/>
      <c r="X53" s="2"/>
      <c r="Y53" s="39"/>
      <c r="Z53" s="16"/>
      <c r="AA53" s="38"/>
      <c r="AB53" s="38"/>
      <c r="AC53" s="38"/>
      <c r="AD53" s="38"/>
      <c r="AE53" s="38"/>
      <c r="AF53" s="16"/>
      <c r="AG53" s="16"/>
      <c r="AH53" s="16"/>
      <c r="AI53" s="16"/>
      <c r="AJ53" s="16"/>
      <c r="AK53" s="16"/>
    </row>
    <row r="54" spans="1:37" x14ac:dyDescent="0.25">
      <c r="A54" s="59"/>
      <c r="B54" s="15"/>
      <c r="C54">
        <v>7.9160000000000004</v>
      </c>
      <c r="D54">
        <v>16.448</v>
      </c>
      <c r="E54">
        <v>2.625</v>
      </c>
      <c r="F54">
        <v>2.2930000000000001</v>
      </c>
      <c r="G54" s="1">
        <v>179.91900000000001</v>
      </c>
      <c r="I54"/>
      <c r="P54" s="16"/>
      <c r="Q54" s="2"/>
      <c r="R54" s="2"/>
      <c r="S54" s="2"/>
      <c r="T54" s="2"/>
      <c r="U54" s="2"/>
      <c r="V54" s="2"/>
      <c r="W54" s="2"/>
      <c r="X54" s="2"/>
      <c r="Y54" s="39"/>
      <c r="Z54" s="16"/>
      <c r="AA54" s="38"/>
      <c r="AB54" s="38"/>
      <c r="AC54" s="38"/>
      <c r="AD54" s="38"/>
      <c r="AE54" s="38"/>
      <c r="AF54" s="16"/>
      <c r="AG54" s="16"/>
      <c r="AH54" s="16"/>
      <c r="AI54" s="16"/>
      <c r="AJ54" s="16"/>
      <c r="AK54" s="16"/>
    </row>
    <row r="55" spans="1:37" x14ac:dyDescent="0.25">
      <c r="A55" s="59"/>
      <c r="B55" s="15"/>
      <c r="C55">
        <v>8.9179999999999993</v>
      </c>
      <c r="D55">
        <v>17.495999999999999</v>
      </c>
      <c r="E55">
        <v>2.5950000000000002</v>
      </c>
      <c r="F55">
        <v>2.1019999999999999</v>
      </c>
      <c r="G55" s="1">
        <v>177.1</v>
      </c>
      <c r="I55"/>
      <c r="P55" s="16"/>
      <c r="Q55" s="2"/>
      <c r="R55" s="2"/>
      <c r="S55" s="2"/>
      <c r="T55" s="2"/>
      <c r="U55" s="2"/>
      <c r="V55" s="2"/>
      <c r="W55" s="2"/>
      <c r="X55" s="2"/>
      <c r="Y55" s="39"/>
      <c r="Z55" s="16"/>
      <c r="AA55" s="38"/>
      <c r="AB55" s="38"/>
      <c r="AC55" s="38"/>
      <c r="AD55" s="38"/>
      <c r="AE55" s="38"/>
      <c r="AF55" s="16"/>
      <c r="AG55" s="16"/>
      <c r="AH55" s="16"/>
      <c r="AI55" s="16"/>
      <c r="AJ55" s="16"/>
      <c r="AK55" s="16"/>
    </row>
    <row r="56" spans="1:37" x14ac:dyDescent="0.25">
      <c r="A56" s="59"/>
      <c r="B56" s="15"/>
      <c r="C56">
        <v>9.42</v>
      </c>
      <c r="D56">
        <v>17.059999999999999</v>
      </c>
      <c r="E56">
        <v>2.6579999999999999</v>
      </c>
      <c r="F56">
        <v>2.129</v>
      </c>
      <c r="G56" s="1">
        <v>169.13</v>
      </c>
      <c r="I56"/>
      <c r="P56" s="16"/>
      <c r="Q56" s="2"/>
      <c r="R56" s="2"/>
      <c r="S56" s="2"/>
      <c r="T56" s="2"/>
      <c r="U56" s="2"/>
      <c r="V56" s="2"/>
      <c r="W56" s="2"/>
      <c r="X56" s="2"/>
      <c r="Y56" s="39"/>
      <c r="Z56" s="16"/>
      <c r="AA56" s="38"/>
      <c r="AB56" s="38"/>
      <c r="AC56" s="38"/>
      <c r="AD56" s="38"/>
      <c r="AE56" s="38"/>
      <c r="AF56" s="16"/>
      <c r="AG56" s="16"/>
      <c r="AH56" s="16"/>
      <c r="AI56" s="16"/>
      <c r="AJ56" s="16"/>
      <c r="AK56" s="16"/>
    </row>
    <row r="57" spans="1:37" x14ac:dyDescent="0.25">
      <c r="A57" s="59"/>
      <c r="B57" s="15"/>
      <c r="C57">
        <v>8.5510000000000002</v>
      </c>
      <c r="D57">
        <v>14.484</v>
      </c>
      <c r="E57">
        <v>2.6269999999999998</v>
      </c>
      <c r="F57">
        <v>2.3029999999999999</v>
      </c>
      <c r="G57" s="1">
        <v>183.52600000000001</v>
      </c>
      <c r="I57"/>
      <c r="P57" s="16"/>
      <c r="Q57" s="2"/>
      <c r="R57" s="2"/>
      <c r="S57" s="2"/>
      <c r="T57" s="2"/>
      <c r="U57" s="2"/>
      <c r="V57" s="2"/>
      <c r="W57" s="2"/>
      <c r="X57" s="2"/>
      <c r="Y57" s="39"/>
      <c r="Z57" s="16"/>
      <c r="AA57" s="38"/>
      <c r="AB57" s="38"/>
      <c r="AC57" s="38"/>
      <c r="AD57" s="38"/>
      <c r="AE57" s="38"/>
      <c r="AF57" s="16"/>
      <c r="AG57" s="16"/>
      <c r="AH57" s="16"/>
      <c r="AI57" s="16"/>
      <c r="AJ57" s="16"/>
      <c r="AK57" s="16"/>
    </row>
    <row r="58" spans="1:37" x14ac:dyDescent="0.25">
      <c r="A58" s="59"/>
      <c r="C58">
        <v>8.2319999999999993</v>
      </c>
      <c r="D58">
        <v>14.502000000000001</v>
      </c>
      <c r="E58">
        <v>2.8039999999999998</v>
      </c>
      <c r="F58">
        <v>2.6139999999999999</v>
      </c>
      <c r="G58" s="14"/>
      <c r="I58"/>
      <c r="P58" s="16"/>
      <c r="Q58" s="2"/>
      <c r="R58" s="2"/>
      <c r="S58" s="2"/>
      <c r="T58" s="2"/>
      <c r="U58" s="2"/>
      <c r="V58" s="2"/>
      <c r="W58" s="2"/>
      <c r="X58" s="2"/>
      <c r="Y58" s="39"/>
      <c r="Z58" s="16"/>
      <c r="AA58" s="38"/>
      <c r="AB58" s="38"/>
      <c r="AC58" s="38"/>
      <c r="AD58" s="38"/>
      <c r="AE58" s="38"/>
      <c r="AF58" s="16"/>
      <c r="AG58" s="16"/>
      <c r="AH58" s="16"/>
      <c r="AI58" s="16"/>
      <c r="AJ58" s="16"/>
      <c r="AK58" s="16"/>
    </row>
    <row r="59" spans="1:37" x14ac:dyDescent="0.25">
      <c r="A59" s="59"/>
      <c r="B59" s="15"/>
      <c r="C59">
        <v>7.6959999999999997</v>
      </c>
      <c r="D59">
        <v>15.179</v>
      </c>
      <c r="E59">
        <v>3.2749999999999999</v>
      </c>
      <c r="F59">
        <v>2.6110000000000002</v>
      </c>
      <c r="G59" s="14"/>
      <c r="I59"/>
      <c r="P59" s="16"/>
      <c r="Q59" s="2"/>
      <c r="R59" s="2"/>
      <c r="S59" s="2"/>
      <c r="T59" s="2"/>
      <c r="U59" s="2"/>
      <c r="V59" s="2"/>
      <c r="W59" s="2"/>
      <c r="X59" s="2"/>
      <c r="Y59" s="39"/>
      <c r="Z59" s="16"/>
      <c r="AA59" s="38"/>
      <c r="AB59" s="38"/>
      <c r="AC59" s="38"/>
      <c r="AD59" s="38"/>
      <c r="AE59" s="38"/>
      <c r="AF59" s="16"/>
      <c r="AG59" s="16"/>
      <c r="AH59" s="16"/>
      <c r="AI59" s="16"/>
      <c r="AJ59" s="16"/>
      <c r="AK59" s="16"/>
    </row>
    <row r="60" spans="1:37" x14ac:dyDescent="0.25">
      <c r="A60" s="59"/>
      <c r="B60" s="4"/>
      <c r="C60" s="22"/>
      <c r="D60" s="14"/>
      <c r="E60">
        <v>2.8159999999999998</v>
      </c>
      <c r="F60">
        <v>2.1739999999999999</v>
      </c>
      <c r="G60" s="14"/>
      <c r="I60"/>
      <c r="P60" s="16"/>
      <c r="Q60" s="2"/>
      <c r="R60" s="2"/>
      <c r="S60" s="2"/>
      <c r="T60" s="2"/>
      <c r="U60" s="2"/>
      <c r="V60" s="2"/>
      <c r="W60" s="2"/>
      <c r="X60" s="2"/>
      <c r="Y60" s="39"/>
      <c r="Z60" s="16"/>
      <c r="AA60" s="38"/>
      <c r="AB60" s="38"/>
      <c r="AC60" s="38"/>
      <c r="AD60" s="38"/>
      <c r="AE60" s="38"/>
      <c r="AF60" s="16"/>
      <c r="AG60" s="16"/>
      <c r="AH60" s="16"/>
      <c r="AI60" s="16"/>
      <c r="AJ60" s="16"/>
      <c r="AK60" s="16"/>
    </row>
    <row r="61" spans="1:37" x14ac:dyDescent="0.25">
      <c r="A61" s="59"/>
      <c r="B61" s="4"/>
      <c r="C61" s="14"/>
      <c r="D61" s="14"/>
      <c r="E61">
        <v>2.694</v>
      </c>
      <c r="F61">
        <v>2.359</v>
      </c>
      <c r="G61" s="14"/>
      <c r="I61"/>
      <c r="P61" s="16"/>
      <c r="Q61" s="2"/>
      <c r="R61" s="2"/>
      <c r="S61" s="2"/>
      <c r="T61" s="2"/>
      <c r="U61" s="2"/>
      <c r="V61" s="2"/>
      <c r="W61" s="2"/>
      <c r="X61" s="2"/>
      <c r="Y61" s="39"/>
      <c r="Z61" s="16"/>
      <c r="AA61" s="38"/>
      <c r="AB61" s="38"/>
      <c r="AC61" s="38"/>
      <c r="AD61" s="38"/>
      <c r="AE61" s="38"/>
      <c r="AF61" s="16"/>
      <c r="AG61" s="16"/>
      <c r="AH61" s="16"/>
      <c r="AI61" s="16"/>
      <c r="AJ61" s="16"/>
      <c r="AK61" s="16"/>
    </row>
    <row r="62" spans="1:37" x14ac:dyDescent="0.25">
      <c r="A62" s="59"/>
      <c r="B62" s="13" t="s">
        <v>314</v>
      </c>
      <c r="C62" s="19">
        <f>AVERAGE(C50:C59)</f>
        <v>8.4426999999999985</v>
      </c>
      <c r="D62" s="19">
        <f>AVERAGE(D50:D59)</f>
        <v>16.226099999999999</v>
      </c>
      <c r="E62" s="19">
        <f>AVERAGE(E40:E61)</f>
        <v>2.5248219661949927</v>
      </c>
      <c r="F62" s="19">
        <f>AVERAGE(F40:F61)</f>
        <v>2.3086928146873689</v>
      </c>
      <c r="G62" s="19">
        <f>AVERAGE(G50:G57)</f>
        <v>177.65850000000003</v>
      </c>
      <c r="I62"/>
      <c r="P62" s="16"/>
      <c r="Q62" s="2"/>
      <c r="R62" s="2"/>
      <c r="S62" s="2"/>
      <c r="T62" s="2"/>
      <c r="U62" s="2"/>
      <c r="V62" s="2"/>
      <c r="W62" s="2"/>
      <c r="X62" s="2"/>
      <c r="Y62" s="39"/>
      <c r="Z62" s="16"/>
      <c r="AA62" s="38"/>
      <c r="AB62" s="38"/>
      <c r="AC62" s="38"/>
      <c r="AD62" s="38"/>
      <c r="AE62" s="38"/>
      <c r="AF62" s="16"/>
      <c r="AG62" s="16"/>
      <c r="AH62" s="16"/>
      <c r="AI62" s="16"/>
      <c r="AJ62" s="16"/>
      <c r="AK62" s="16"/>
    </row>
    <row r="63" spans="1:37" ht="15.75" thickBot="1" x14ac:dyDescent="0.3">
      <c r="A63" s="59"/>
      <c r="B63" s="13" t="s">
        <v>313</v>
      </c>
      <c r="C63" s="56">
        <f>STDEVA(C50:C59)</f>
        <v>0.67423702558274479</v>
      </c>
      <c r="D63" s="56">
        <f>STDEVA(D50:D59)</f>
        <v>1.3087637466114512</v>
      </c>
      <c r="E63" s="56">
        <f>STDEVA(E50:E61)</f>
        <v>0.19583873622463097</v>
      </c>
      <c r="F63" s="56">
        <f>STDEVA(F40:F61)</f>
        <v>0.47577917780332524</v>
      </c>
      <c r="G63" s="56">
        <f>STDEVA(G50:G57)</f>
        <v>5.0916437424470331</v>
      </c>
      <c r="I63"/>
      <c r="P63" s="16"/>
      <c r="Q63" s="2"/>
      <c r="R63" s="2"/>
      <c r="S63" s="2"/>
      <c r="T63" s="2"/>
      <c r="U63" s="2"/>
      <c r="V63" s="2"/>
      <c r="W63" s="2"/>
      <c r="X63" s="2"/>
      <c r="Y63" s="39"/>
      <c r="Z63" s="16"/>
      <c r="AA63" s="38"/>
      <c r="AB63" s="38"/>
      <c r="AC63" s="38"/>
      <c r="AD63" s="38"/>
      <c r="AE63" s="38"/>
      <c r="AF63" s="16"/>
      <c r="AG63" s="16"/>
      <c r="AH63" s="16"/>
      <c r="AI63" s="16"/>
      <c r="AJ63" s="16"/>
      <c r="AK63" s="16"/>
    </row>
    <row r="64" spans="1:37" x14ac:dyDescent="0.25">
      <c r="A64" s="59"/>
      <c r="B64" s="13" t="s">
        <v>312</v>
      </c>
      <c r="C64" s="12">
        <f>MAX(C50:C59)</f>
        <v>9.6460000000000008</v>
      </c>
      <c r="D64" s="12">
        <f>MAX(D50:D59)</f>
        <v>18.113</v>
      </c>
      <c r="E64" s="12">
        <f>MAX(E50:E61)</f>
        <v>3.2749999999999999</v>
      </c>
      <c r="F64" s="12">
        <f>MAX(F50:F61)</f>
        <v>2.6139999999999999</v>
      </c>
      <c r="G64" s="12">
        <f>MAX(G50:G57)</f>
        <v>183.52600000000001</v>
      </c>
      <c r="I64"/>
      <c r="P64" s="16"/>
      <c r="Q64" s="2"/>
      <c r="R64" s="2"/>
      <c r="S64" s="2"/>
      <c r="T64" s="2"/>
      <c r="U64" s="2"/>
      <c r="V64" s="2"/>
      <c r="W64" s="2"/>
      <c r="X64" s="2"/>
      <c r="Y64" s="39"/>
      <c r="Z64" s="16"/>
      <c r="AA64" s="38"/>
      <c r="AB64" s="38"/>
      <c r="AC64" s="38"/>
      <c r="AD64" s="38"/>
      <c r="AE64" s="38"/>
      <c r="AF64" s="16"/>
      <c r="AG64" s="16"/>
      <c r="AH64" s="16"/>
      <c r="AI64" s="16"/>
      <c r="AJ64" s="16"/>
      <c r="AK64" s="16"/>
    </row>
    <row r="65" spans="1:37" ht="15.75" thickBot="1" x14ac:dyDescent="0.3">
      <c r="A65" s="59"/>
      <c r="B65" s="18" t="s">
        <v>311</v>
      </c>
      <c r="C65" s="24">
        <f>MIN(C50:C59)</f>
        <v>7.6959999999999997</v>
      </c>
      <c r="D65" s="24">
        <f>MIN(D50:D59)</f>
        <v>14.484</v>
      </c>
      <c r="E65" s="24">
        <f>MIN(E50:E61)</f>
        <v>2.512</v>
      </c>
      <c r="F65" s="24">
        <f>MIN(F50:F61)</f>
        <v>2.1019999999999999</v>
      </c>
      <c r="G65" s="24">
        <f>MIN(G50:G57)</f>
        <v>169.13</v>
      </c>
      <c r="I65"/>
      <c r="P65" s="16"/>
      <c r="Q65" s="2"/>
      <c r="R65" s="2"/>
      <c r="S65" s="2"/>
      <c r="T65" s="2"/>
      <c r="U65" s="2"/>
      <c r="V65" s="2"/>
      <c r="W65" s="2"/>
      <c r="X65" s="2"/>
      <c r="Y65" s="39"/>
      <c r="Z65" s="16"/>
      <c r="AA65" s="38"/>
      <c r="AB65" s="38"/>
      <c r="AC65" s="38"/>
      <c r="AD65" s="38"/>
      <c r="AE65" s="38"/>
      <c r="AF65" s="16"/>
      <c r="AG65" s="16"/>
      <c r="AH65" s="16"/>
      <c r="AI65" s="16"/>
      <c r="AJ65" s="16"/>
      <c r="AK65" s="16"/>
    </row>
    <row r="66" spans="1:37" ht="16.5" thickTop="1" thickBot="1" x14ac:dyDescent="0.3">
      <c r="A66" s="58" t="s">
        <v>357</v>
      </c>
      <c r="B66" s="57" t="s">
        <v>356</v>
      </c>
      <c r="C66" s="35"/>
      <c r="D66" s="35"/>
      <c r="E66" s="35"/>
      <c r="F66" s="35"/>
      <c r="G66" s="35"/>
      <c r="I66"/>
      <c r="P66" s="16"/>
      <c r="Q66" s="2"/>
      <c r="R66" s="2"/>
      <c r="S66" s="2"/>
      <c r="T66" s="2"/>
      <c r="U66" s="2"/>
      <c r="V66" s="2"/>
      <c r="W66" s="2"/>
      <c r="X66" s="2"/>
      <c r="Y66" s="39"/>
      <c r="Z66" s="16"/>
      <c r="AA66" s="38"/>
      <c r="AB66" s="38"/>
      <c r="AC66" s="38"/>
      <c r="AD66" s="38"/>
      <c r="AE66" s="38"/>
      <c r="AF66" s="16"/>
      <c r="AG66" s="16"/>
      <c r="AH66" s="16"/>
      <c r="AI66" s="16"/>
      <c r="AJ66" s="16"/>
      <c r="AK66" s="16"/>
    </row>
    <row r="67" spans="1:37" ht="15.75" thickTop="1" x14ac:dyDescent="0.25">
      <c r="A67" s="112" t="s">
        <v>355</v>
      </c>
      <c r="B67" s="15" t="s">
        <v>354</v>
      </c>
      <c r="C67">
        <v>10.33</v>
      </c>
      <c r="D67">
        <v>14.178000000000001</v>
      </c>
      <c r="E67">
        <v>3.177</v>
      </c>
      <c r="F67">
        <v>1.899</v>
      </c>
      <c r="G67" s="1">
        <v>189.32900000000001</v>
      </c>
      <c r="H67" s="13" t="s">
        <v>340</v>
      </c>
      <c r="I67"/>
      <c r="P67" s="16"/>
      <c r="Q67" s="2"/>
      <c r="R67" s="2"/>
      <c r="S67" s="2"/>
      <c r="T67" s="2"/>
      <c r="U67" s="2"/>
      <c r="V67" s="2"/>
      <c r="W67" s="2"/>
      <c r="X67" s="2"/>
      <c r="Y67" s="39"/>
      <c r="Z67" s="16"/>
      <c r="AA67" s="38"/>
      <c r="AB67" s="38"/>
      <c r="AC67" s="38"/>
      <c r="AD67" s="38"/>
      <c r="AE67" s="38"/>
      <c r="AF67" s="16"/>
      <c r="AG67" s="16"/>
      <c r="AH67" s="16"/>
      <c r="AI67" s="16"/>
      <c r="AJ67" s="16"/>
      <c r="AK67" s="16"/>
    </row>
    <row r="68" spans="1:37" x14ac:dyDescent="0.25">
      <c r="A68" s="112"/>
      <c r="B68" s="13" t="s">
        <v>144</v>
      </c>
      <c r="C68">
        <v>9.7420000000000009</v>
      </c>
      <c r="D68">
        <v>13.257999999999999</v>
      </c>
      <c r="E68">
        <v>2.9580000000000002</v>
      </c>
      <c r="F68">
        <v>2.1869999999999998</v>
      </c>
      <c r="G68" s="1">
        <v>189.80099999999999</v>
      </c>
      <c r="H68" s="13"/>
      <c r="I68"/>
      <c r="P68" s="16"/>
      <c r="Q68" s="2"/>
      <c r="R68" s="2"/>
      <c r="S68" s="2"/>
      <c r="T68" s="2"/>
      <c r="U68" s="2"/>
      <c r="V68" s="2"/>
      <c r="W68" s="2"/>
      <c r="X68" s="2"/>
      <c r="Y68" s="39"/>
      <c r="Z68" s="16"/>
      <c r="AA68" s="38"/>
      <c r="AB68" s="38"/>
      <c r="AC68" s="38"/>
      <c r="AD68" s="38"/>
      <c r="AE68" s="38"/>
      <c r="AF68" s="16"/>
      <c r="AG68" s="16"/>
      <c r="AH68" s="16"/>
      <c r="AI68" s="16"/>
      <c r="AJ68" s="16"/>
      <c r="AK68" s="16"/>
    </row>
    <row r="69" spans="1:37" x14ac:dyDescent="0.25">
      <c r="A69" s="112"/>
      <c r="B69" s="15"/>
      <c r="C69" s="14"/>
      <c r="D69" s="14"/>
      <c r="E69">
        <v>2.3090000000000002</v>
      </c>
      <c r="F69">
        <v>2.379</v>
      </c>
      <c r="G69" s="14"/>
      <c r="I69"/>
      <c r="P69" s="16"/>
      <c r="Q69" s="2"/>
      <c r="R69" s="2"/>
      <c r="S69" s="2"/>
      <c r="T69" s="2"/>
      <c r="U69" s="2"/>
      <c r="V69" s="2"/>
      <c r="W69" s="2"/>
      <c r="X69" s="2"/>
      <c r="Y69" s="39"/>
      <c r="Z69" s="16"/>
      <c r="AA69" s="38"/>
      <c r="AB69" s="38"/>
      <c r="AC69" s="38"/>
      <c r="AD69" s="38"/>
      <c r="AE69" s="38"/>
      <c r="AF69" s="16"/>
      <c r="AG69" s="16"/>
      <c r="AH69" s="16"/>
      <c r="AI69" s="16"/>
      <c r="AJ69" s="16"/>
      <c r="AK69" s="16"/>
    </row>
    <row r="70" spans="1:37" x14ac:dyDescent="0.25">
      <c r="A70" s="55"/>
      <c r="B70" s="13" t="s">
        <v>314</v>
      </c>
      <c r="C70" s="19">
        <f>AVERAGE(C67:C68)</f>
        <v>10.036000000000001</v>
      </c>
      <c r="D70" s="19">
        <f>AVERAGE(D67:D68)</f>
        <v>13.718</v>
      </c>
      <c r="E70" s="19">
        <f>AVERAGE(E48:E69)</f>
        <v>2.6125610896010323</v>
      </c>
      <c r="F70" s="19">
        <f>AVERAGE(F48:F69)</f>
        <v>2.2108669469731939</v>
      </c>
      <c r="G70" s="19">
        <f>AVERAGE(G58:G65)</f>
        <v>133.85153593561176</v>
      </c>
      <c r="I70"/>
      <c r="P70" s="16"/>
      <c r="Q70" s="2"/>
      <c r="R70" s="2"/>
      <c r="S70" s="2"/>
      <c r="T70" s="2"/>
      <c r="U70" s="2"/>
      <c r="V70" s="2"/>
      <c r="W70" s="2"/>
      <c r="X70" s="2"/>
      <c r="Y70" s="39"/>
      <c r="Z70" s="16"/>
      <c r="AA70" s="38"/>
      <c r="AB70" s="38"/>
      <c r="AC70" s="38"/>
      <c r="AD70" s="38"/>
      <c r="AE70" s="38"/>
      <c r="AF70" s="16"/>
      <c r="AG70" s="16"/>
      <c r="AH70" s="16"/>
      <c r="AI70" s="16"/>
      <c r="AJ70" s="16"/>
      <c r="AK70" s="16"/>
    </row>
    <row r="71" spans="1:37" ht="15.75" thickBot="1" x14ac:dyDescent="0.3">
      <c r="A71" s="55"/>
      <c r="B71" s="13" t="s">
        <v>313</v>
      </c>
      <c r="C71" s="56">
        <f>STDEVA(C67:C68)</f>
        <v>0.41577878733768936</v>
      </c>
      <c r="D71" s="56">
        <f>STDEVA(D67:D68)</f>
        <v>0.65053823869162497</v>
      </c>
      <c r="E71" s="56">
        <f>STDEVA(E67:E69)</f>
        <v>0.45140262885071619</v>
      </c>
      <c r="F71" s="56">
        <f>STDEVA(F48:F69)</f>
        <v>0.46010299882305578</v>
      </c>
      <c r="G71" s="56">
        <f>STDEVA(G58:G65)</f>
        <v>86.04317200289735</v>
      </c>
      <c r="I71"/>
      <c r="P71" s="16"/>
      <c r="Q71" s="2"/>
      <c r="R71" s="2"/>
      <c r="S71" s="2"/>
      <c r="T71" s="2"/>
      <c r="U71" s="2"/>
      <c r="V71" s="2"/>
      <c r="W71" s="2"/>
      <c r="X71" s="2"/>
      <c r="Y71" s="39"/>
      <c r="Z71" s="16"/>
      <c r="AA71" s="38"/>
      <c r="AB71" s="38"/>
      <c r="AC71" s="38"/>
      <c r="AD71" s="38"/>
      <c r="AE71" s="38"/>
      <c r="AF71" s="16"/>
      <c r="AG71" s="16"/>
      <c r="AH71" s="16"/>
      <c r="AI71" s="16"/>
      <c r="AJ71" s="16"/>
      <c r="AK71" s="16"/>
    </row>
    <row r="72" spans="1:37" x14ac:dyDescent="0.25">
      <c r="A72" s="55"/>
      <c r="B72" s="13" t="s">
        <v>312</v>
      </c>
      <c r="C72" s="12">
        <f>MAX(C67:C68)</f>
        <v>10.33</v>
      </c>
      <c r="D72" s="12">
        <f>MAX(D67:D68)</f>
        <v>14.178000000000001</v>
      </c>
      <c r="E72" s="12">
        <f>MAX(E67:E69)</f>
        <v>3.177</v>
      </c>
      <c r="F72" s="12">
        <f>MAX(F67:F69)</f>
        <v>2.379</v>
      </c>
      <c r="G72" s="12">
        <f>MAX(G58:G65)</f>
        <v>183.52600000000001</v>
      </c>
      <c r="I72"/>
      <c r="P72" s="16"/>
      <c r="Q72" s="2"/>
      <c r="R72" s="2"/>
      <c r="S72" s="2"/>
      <c r="T72" s="2"/>
      <c r="U72" s="2"/>
      <c r="V72" s="2"/>
      <c r="W72" s="2"/>
      <c r="X72" s="2"/>
      <c r="Y72" s="39"/>
      <c r="Z72" s="16"/>
      <c r="AA72" s="38"/>
      <c r="AB72" s="38"/>
      <c r="AC72" s="38"/>
      <c r="AD72" s="38"/>
      <c r="AE72" s="38"/>
      <c r="AF72" s="16"/>
      <c r="AG72" s="16"/>
      <c r="AH72" s="16"/>
      <c r="AI72" s="16"/>
      <c r="AJ72" s="16"/>
      <c r="AK72" s="16"/>
    </row>
    <row r="73" spans="1:37" ht="15.75" thickBot="1" x14ac:dyDescent="0.3">
      <c r="A73" s="55"/>
      <c r="B73" s="18" t="s">
        <v>311</v>
      </c>
      <c r="C73" s="24">
        <f>MIN(C67:C68)</f>
        <v>9.7420000000000009</v>
      </c>
      <c r="D73" s="24">
        <f>MIN(D67:D68)</f>
        <v>13.257999999999999</v>
      </c>
      <c r="E73" s="24">
        <f>MIN(E67:E69)</f>
        <v>2.3090000000000002</v>
      </c>
      <c r="F73" s="24">
        <f>MIN(F67:F69)</f>
        <v>1.899</v>
      </c>
      <c r="G73" s="24">
        <f>MIN(G58:G65)</f>
        <v>5.0916437424470331</v>
      </c>
      <c r="I73"/>
      <c r="P73" s="16"/>
      <c r="Q73" s="2"/>
      <c r="R73" s="2"/>
      <c r="S73" s="2"/>
      <c r="T73" s="2"/>
      <c r="U73" s="2"/>
      <c r="V73" s="2"/>
      <c r="W73" s="2"/>
      <c r="X73" s="2"/>
      <c r="Y73" s="39"/>
      <c r="Z73" s="16"/>
      <c r="AA73" s="38"/>
      <c r="AB73" s="38"/>
      <c r="AC73" s="38"/>
      <c r="AD73" s="38"/>
      <c r="AE73" s="38"/>
      <c r="AF73" s="16"/>
      <c r="AG73" s="16"/>
      <c r="AH73" s="16"/>
      <c r="AI73" s="16"/>
      <c r="AJ73" s="16"/>
      <c r="AK73" s="16"/>
    </row>
    <row r="74" spans="1:37" ht="15.75" thickTop="1" x14ac:dyDescent="0.25">
      <c r="A74" s="113" t="s">
        <v>353</v>
      </c>
      <c r="B74" s="15" t="s">
        <v>352</v>
      </c>
      <c r="C74" s="12">
        <v>5.9710000000000001</v>
      </c>
      <c r="D74" s="12">
        <v>16.61</v>
      </c>
      <c r="E74" s="12">
        <v>2.2370000000000001</v>
      </c>
      <c r="F74" s="12">
        <v>1.788</v>
      </c>
      <c r="G74" s="52">
        <v>177.74100000000001</v>
      </c>
      <c r="I74"/>
      <c r="P74" s="16"/>
      <c r="Q74" s="2"/>
      <c r="R74" s="2"/>
      <c r="S74" s="2"/>
      <c r="T74" s="2"/>
      <c r="U74" s="2"/>
      <c r="V74" s="2"/>
      <c r="W74" s="2"/>
      <c r="X74" s="2"/>
      <c r="Y74" s="39"/>
      <c r="Z74" s="16"/>
      <c r="AA74" s="38"/>
      <c r="AB74" s="38"/>
      <c r="AC74" s="38"/>
      <c r="AD74" s="38"/>
      <c r="AE74" s="38"/>
      <c r="AF74" s="16"/>
      <c r="AG74" s="16"/>
      <c r="AH74" s="16"/>
      <c r="AI74" s="16"/>
      <c r="AJ74" s="16"/>
      <c r="AK74" s="16"/>
    </row>
    <row r="75" spans="1:37" x14ac:dyDescent="0.25">
      <c r="A75" s="113"/>
      <c r="B75" s="15" t="s">
        <v>351</v>
      </c>
      <c r="C75" s="12">
        <v>7.8440000000000003</v>
      </c>
      <c r="D75" s="12">
        <v>14.747999999999999</v>
      </c>
      <c r="E75" s="12">
        <v>2.1760000000000002</v>
      </c>
      <c r="F75" s="12">
        <v>1.83</v>
      </c>
      <c r="G75" s="52">
        <v>162.18799999999999</v>
      </c>
      <c r="I75"/>
      <c r="P75" s="16"/>
      <c r="Q75" s="2"/>
      <c r="R75" s="2"/>
      <c r="S75" s="2"/>
      <c r="T75" s="2"/>
      <c r="U75" s="2"/>
      <c r="V75" s="2"/>
      <c r="W75" s="2"/>
      <c r="X75" s="2"/>
      <c r="Y75" s="39"/>
      <c r="Z75" s="16"/>
      <c r="AA75" s="38"/>
      <c r="AB75" s="38"/>
      <c r="AC75" s="38"/>
      <c r="AD75" s="38"/>
      <c r="AE75" s="38"/>
      <c r="AF75" s="16"/>
      <c r="AG75" s="16"/>
      <c r="AH75" s="16"/>
      <c r="AI75" s="16"/>
      <c r="AJ75" s="16"/>
      <c r="AK75" s="16"/>
    </row>
    <row r="76" spans="1:37" x14ac:dyDescent="0.25">
      <c r="A76" s="113"/>
      <c r="B76" s="15"/>
      <c r="C76" s="12">
        <v>8.3520000000000003</v>
      </c>
      <c r="D76" s="12">
        <v>13.68</v>
      </c>
      <c r="E76" s="12">
        <v>2.2959999999999998</v>
      </c>
      <c r="F76" s="12">
        <v>2.113</v>
      </c>
      <c r="G76" s="52">
        <v>152.23699999999999</v>
      </c>
      <c r="I76"/>
      <c r="P76" s="16"/>
      <c r="Q76" s="2"/>
      <c r="R76" s="2"/>
      <c r="S76" s="2"/>
      <c r="T76" s="2"/>
      <c r="U76" s="2"/>
      <c r="V76" s="2"/>
      <c r="W76" s="2"/>
      <c r="X76" s="2"/>
      <c r="Y76" s="39"/>
      <c r="Z76" s="16"/>
      <c r="AA76" s="38"/>
      <c r="AB76" s="38"/>
      <c r="AC76" s="38"/>
      <c r="AD76" s="38"/>
      <c r="AE76" s="38"/>
      <c r="AF76" s="16"/>
      <c r="AG76" s="16"/>
      <c r="AH76" s="16"/>
      <c r="AI76" s="16"/>
      <c r="AJ76" s="16"/>
      <c r="AK76" s="16"/>
    </row>
    <row r="77" spans="1:37" x14ac:dyDescent="0.25">
      <c r="A77" s="46"/>
      <c r="B77" s="15"/>
      <c r="C77" s="12">
        <v>6.61</v>
      </c>
      <c r="D77" s="12">
        <v>14.241</v>
      </c>
      <c r="E77" s="12">
        <v>2.1709999999999998</v>
      </c>
      <c r="F77" s="12">
        <v>1.6950000000000001</v>
      </c>
      <c r="G77" s="52">
        <v>177.268</v>
      </c>
      <c r="I77"/>
      <c r="P77" s="16"/>
      <c r="Q77" s="2"/>
      <c r="R77" s="2"/>
      <c r="S77" s="2"/>
      <c r="T77" s="2"/>
      <c r="U77" s="2"/>
      <c r="V77" s="2"/>
      <c r="W77" s="2"/>
      <c r="X77" s="2"/>
      <c r="Y77" s="39"/>
      <c r="Z77" s="16"/>
      <c r="AA77" s="38"/>
      <c r="AB77" s="38"/>
      <c r="AC77" s="38"/>
      <c r="AD77" s="38"/>
      <c r="AE77" s="38"/>
      <c r="AF77" s="16"/>
      <c r="AG77" s="16"/>
      <c r="AH77" s="16"/>
      <c r="AI77" s="16"/>
      <c r="AJ77" s="16"/>
      <c r="AK77" s="16"/>
    </row>
    <row r="78" spans="1:37" x14ac:dyDescent="0.25">
      <c r="A78" s="46"/>
      <c r="B78" s="15"/>
      <c r="C78" s="12">
        <v>9.2560000000000002</v>
      </c>
      <c r="D78" s="12">
        <v>15.509</v>
      </c>
      <c r="E78" s="12">
        <v>2.6389999999999998</v>
      </c>
      <c r="F78" s="12">
        <v>2.68</v>
      </c>
      <c r="G78" s="52">
        <v>179.274</v>
      </c>
      <c r="I78"/>
      <c r="P78" s="16"/>
      <c r="Q78" s="2"/>
      <c r="R78" s="2"/>
      <c r="S78" s="2"/>
      <c r="T78" s="2"/>
      <c r="U78" s="2"/>
      <c r="V78" s="2"/>
      <c r="W78" s="2"/>
      <c r="X78" s="2"/>
      <c r="Y78" s="39"/>
      <c r="Z78" s="16"/>
      <c r="AA78" s="38"/>
      <c r="AB78" s="38"/>
      <c r="AC78" s="38"/>
      <c r="AD78" s="38"/>
      <c r="AE78" s="38"/>
      <c r="AF78" s="16"/>
      <c r="AG78" s="16"/>
      <c r="AH78" s="16"/>
      <c r="AI78" s="16"/>
      <c r="AJ78" s="16"/>
      <c r="AK78" s="16"/>
    </row>
    <row r="79" spans="1:37" x14ac:dyDescent="0.25">
      <c r="A79" s="46"/>
      <c r="B79" s="15"/>
      <c r="C79" s="12">
        <v>6.7080000000000002</v>
      </c>
      <c r="D79" s="12">
        <v>20.988</v>
      </c>
      <c r="E79" s="12">
        <v>2.7330000000000001</v>
      </c>
      <c r="F79" s="12">
        <v>1.82</v>
      </c>
      <c r="I79"/>
      <c r="P79" s="16"/>
      <c r="Q79" s="2"/>
      <c r="R79" s="2"/>
      <c r="S79" s="2"/>
      <c r="T79" s="2"/>
      <c r="U79" s="2"/>
      <c r="V79" s="2"/>
      <c r="W79" s="2"/>
      <c r="X79" s="2"/>
      <c r="Y79" s="39"/>
      <c r="Z79" s="16"/>
      <c r="AA79" s="38"/>
      <c r="AB79" s="38"/>
      <c r="AC79" s="38"/>
      <c r="AD79" s="38"/>
      <c r="AE79" s="38"/>
      <c r="AF79" s="16"/>
      <c r="AG79" s="16"/>
      <c r="AH79" s="16"/>
      <c r="AI79" s="16"/>
      <c r="AJ79" s="16"/>
      <c r="AK79" s="16"/>
    </row>
    <row r="80" spans="1:37" x14ac:dyDescent="0.25">
      <c r="A80" s="46"/>
      <c r="B80" s="13" t="s">
        <v>314</v>
      </c>
      <c r="C80" s="19">
        <f>AVERAGE(C74:C79)</f>
        <v>7.456833333333333</v>
      </c>
      <c r="D80" s="19">
        <f>AVERAGE(D74:D79)</f>
        <v>15.962666666666665</v>
      </c>
      <c r="E80" s="19">
        <f>AVERAGE(E74:E79)</f>
        <v>2.3753333333333333</v>
      </c>
      <c r="F80" s="19">
        <f>AVERAGE(F74:F79)</f>
        <v>1.9876666666666667</v>
      </c>
      <c r="G80" s="19">
        <f>AVERAGE(G74:G79)</f>
        <v>169.74160000000001</v>
      </c>
      <c r="I80"/>
      <c r="P80" s="16"/>
      <c r="Q80" s="2"/>
      <c r="R80" s="2"/>
      <c r="S80" s="2"/>
      <c r="T80" s="2"/>
      <c r="U80" s="2"/>
      <c r="V80" s="2"/>
      <c r="W80" s="2"/>
      <c r="X80" s="2"/>
      <c r="Y80" s="39"/>
      <c r="Z80" s="16"/>
      <c r="AA80" s="38"/>
      <c r="AB80" s="38"/>
      <c r="AC80" s="38"/>
      <c r="AD80" s="38"/>
      <c r="AE80" s="38"/>
      <c r="AF80" s="16"/>
      <c r="AG80" s="16"/>
      <c r="AH80" s="16"/>
      <c r="AI80" s="16"/>
      <c r="AJ80" s="16"/>
      <c r="AK80" s="16"/>
    </row>
    <row r="81" spans="1:37" x14ac:dyDescent="0.25">
      <c r="A81" s="46"/>
      <c r="B81" s="13" t="s">
        <v>313</v>
      </c>
      <c r="C81" s="19">
        <f>STDEVA(C74:C79)</f>
        <v>1.2388543766991631</v>
      </c>
      <c r="D81" s="19">
        <f>STDEVA(D74:D79)</f>
        <v>2.6656686715844202</v>
      </c>
      <c r="E81" s="19">
        <f>STDEVA(E74:E79)</f>
        <v>0.24672305661746868</v>
      </c>
      <c r="F81" s="19">
        <f>STDEVA(F74:F79)</f>
        <v>0.36702188853890733</v>
      </c>
      <c r="G81" s="19">
        <f>STDEVA(G74:G79)</f>
        <v>11.989283143707974</v>
      </c>
      <c r="I81"/>
      <c r="P81" s="16"/>
      <c r="Q81" s="2"/>
      <c r="R81" s="2"/>
      <c r="S81" s="2"/>
      <c r="T81" s="2"/>
      <c r="U81" s="2"/>
      <c r="V81" s="2"/>
      <c r="W81" s="2"/>
      <c r="X81" s="2"/>
      <c r="Y81" s="39"/>
      <c r="Z81" s="16"/>
      <c r="AA81" s="38"/>
      <c r="AB81" s="38"/>
      <c r="AC81" s="38"/>
      <c r="AD81" s="38"/>
      <c r="AE81" s="38"/>
      <c r="AF81" s="16"/>
      <c r="AG81" s="16"/>
      <c r="AH81" s="16"/>
      <c r="AI81" s="16"/>
      <c r="AJ81" s="16"/>
      <c r="AK81" s="16"/>
    </row>
    <row r="82" spans="1:37" x14ac:dyDescent="0.25">
      <c r="A82" s="46"/>
      <c r="B82" s="13" t="s">
        <v>312</v>
      </c>
      <c r="C82" s="19">
        <f>MAX(C74:C79)</f>
        <v>9.2560000000000002</v>
      </c>
      <c r="D82" s="19">
        <f>MAX(D74:D79)</f>
        <v>20.988</v>
      </c>
      <c r="E82" s="19">
        <f>MAX(E74:E79)</f>
        <v>2.7330000000000001</v>
      </c>
      <c r="F82" s="19">
        <f>MAX(F74:F79)</f>
        <v>2.68</v>
      </c>
      <c r="G82" s="19">
        <f>MAX(G74:G79)</f>
        <v>179.274</v>
      </c>
      <c r="I82"/>
      <c r="P82" s="16"/>
      <c r="Q82" s="2"/>
      <c r="R82" s="2"/>
      <c r="S82" s="2"/>
      <c r="T82" s="2"/>
      <c r="U82" s="2"/>
      <c r="V82" s="2"/>
      <c r="W82" s="2"/>
      <c r="X82" s="2"/>
      <c r="Y82" s="39"/>
      <c r="Z82" s="16"/>
      <c r="AA82" s="38"/>
      <c r="AB82" s="38"/>
      <c r="AC82" s="38"/>
      <c r="AD82" s="38"/>
      <c r="AE82" s="38"/>
      <c r="AF82" s="16"/>
      <c r="AG82" s="16"/>
      <c r="AH82" s="16"/>
      <c r="AI82" s="16"/>
      <c r="AJ82" s="16"/>
      <c r="AK82" s="16"/>
    </row>
    <row r="83" spans="1:37" ht="15.75" thickBot="1" x14ac:dyDescent="0.3">
      <c r="A83" s="46"/>
      <c r="B83" s="18" t="s">
        <v>311</v>
      </c>
      <c r="C83" s="24">
        <f>MIN(C74:C79)</f>
        <v>5.9710000000000001</v>
      </c>
      <c r="D83" s="24">
        <f>MIN(D74:D79)</f>
        <v>13.68</v>
      </c>
      <c r="E83" s="24">
        <f>MIN(E74:E79)</f>
        <v>2.1709999999999998</v>
      </c>
      <c r="F83" s="54">
        <f>MIN(F74:F79)</f>
        <v>1.6950000000000001</v>
      </c>
      <c r="G83" s="54">
        <f>MIN(G74:G79)</f>
        <v>152.23699999999999</v>
      </c>
      <c r="I83"/>
      <c r="P83" s="16"/>
      <c r="Q83" s="2"/>
      <c r="R83" s="2"/>
      <c r="S83" s="2"/>
      <c r="T83" s="2"/>
      <c r="U83" s="2"/>
      <c r="V83" s="2"/>
      <c r="W83" s="2"/>
      <c r="X83" s="2"/>
      <c r="Y83" s="39"/>
      <c r="Z83" s="16"/>
      <c r="AA83" s="38"/>
      <c r="AB83" s="38"/>
      <c r="AC83" s="38"/>
      <c r="AD83" s="38"/>
      <c r="AE83" s="38"/>
      <c r="AF83" s="16"/>
      <c r="AG83" s="16"/>
      <c r="AH83" s="16"/>
      <c r="AI83" s="16"/>
      <c r="AJ83" s="16"/>
      <c r="AK83" s="16"/>
    </row>
    <row r="84" spans="1:37" ht="15.75" thickTop="1" x14ac:dyDescent="0.25">
      <c r="A84" s="46"/>
      <c r="B84" s="15" t="s">
        <v>350</v>
      </c>
      <c r="C84" s="14"/>
      <c r="D84" s="14"/>
      <c r="E84" s="14"/>
      <c r="F84" s="53"/>
      <c r="G84" s="53"/>
      <c r="I84" s="12" t="s">
        <v>349</v>
      </c>
      <c r="P84" s="16"/>
      <c r="Q84" s="2"/>
      <c r="R84" s="2"/>
      <c r="S84" s="2"/>
      <c r="T84" s="2"/>
      <c r="U84" s="2"/>
      <c r="V84" s="2"/>
      <c r="W84" s="2"/>
      <c r="X84" s="2"/>
      <c r="Y84" s="39"/>
      <c r="Z84" s="16"/>
      <c r="AA84" s="38"/>
      <c r="AB84" s="38"/>
      <c r="AC84" s="38"/>
      <c r="AD84" s="38"/>
      <c r="AE84" s="38"/>
      <c r="AF84" s="16"/>
      <c r="AG84" s="16"/>
      <c r="AH84" s="16"/>
      <c r="AI84" s="16"/>
      <c r="AJ84" s="16"/>
      <c r="AK84" s="16"/>
    </row>
    <row r="85" spans="1:37" ht="15.75" thickBot="1" x14ac:dyDescent="0.3">
      <c r="A85" s="46"/>
      <c r="B85" s="18" t="s">
        <v>348</v>
      </c>
      <c r="C85" s="24"/>
      <c r="D85" s="24"/>
      <c r="E85" s="24"/>
      <c r="F85" s="24"/>
      <c r="G85" s="24"/>
      <c r="I85" t="s">
        <v>347</v>
      </c>
      <c r="J85" t="s">
        <v>346</v>
      </c>
      <c r="P85" s="16"/>
      <c r="Q85" s="2"/>
      <c r="R85" s="2"/>
      <c r="S85" s="2"/>
      <c r="T85" s="2"/>
      <c r="U85" s="2"/>
      <c r="V85" s="2"/>
      <c r="W85" s="2"/>
      <c r="X85" s="2"/>
      <c r="Y85" s="39"/>
      <c r="Z85" s="16"/>
      <c r="AA85" s="38"/>
      <c r="AB85" s="38"/>
      <c r="AC85" s="38"/>
      <c r="AD85" s="38"/>
      <c r="AE85" s="38"/>
      <c r="AF85" s="16"/>
      <c r="AG85" s="16"/>
      <c r="AH85" s="16"/>
      <c r="AI85" s="16"/>
      <c r="AJ85" s="16"/>
      <c r="AK85" s="16"/>
    </row>
    <row r="86" spans="1:37" ht="15.75" thickTop="1" x14ac:dyDescent="0.25">
      <c r="A86" s="48"/>
      <c r="B86" s="15" t="s">
        <v>345</v>
      </c>
      <c r="C86" s="12">
        <v>9.9429999999999996</v>
      </c>
      <c r="D86" s="12">
        <v>16.684000000000001</v>
      </c>
      <c r="E86" s="12">
        <v>2.3149999999999999</v>
      </c>
      <c r="F86" s="12">
        <v>2.3919999999999999</v>
      </c>
      <c r="G86" s="52">
        <v>169.55199999999999</v>
      </c>
      <c r="H86" s="13" t="s">
        <v>340</v>
      </c>
      <c r="I86" s="12" t="s">
        <v>344</v>
      </c>
      <c r="J86" s="12" t="s">
        <v>343</v>
      </c>
      <c r="K86" s="13" t="s">
        <v>342</v>
      </c>
      <c r="P86" s="16"/>
      <c r="Q86" s="2"/>
      <c r="R86" s="2"/>
      <c r="S86" s="2"/>
      <c r="T86" s="2"/>
      <c r="U86" s="2"/>
      <c r="V86" s="2"/>
      <c r="W86" s="2"/>
      <c r="X86" s="2"/>
      <c r="Y86" s="39"/>
      <c r="Z86" s="16"/>
      <c r="AA86" s="38"/>
      <c r="AB86" s="38"/>
      <c r="AC86" s="38"/>
      <c r="AD86" s="38"/>
      <c r="AE86" s="38"/>
      <c r="AF86" s="16"/>
      <c r="AG86" s="16"/>
      <c r="AH86" s="16"/>
      <c r="AI86" s="16"/>
      <c r="AJ86" s="16"/>
      <c r="AK86" s="16"/>
    </row>
    <row r="87" spans="1:37" x14ac:dyDescent="0.25">
      <c r="A87" s="48"/>
      <c r="B87" s="15"/>
      <c r="C87" s="12">
        <v>8.9049999999999994</v>
      </c>
      <c r="D87" s="12">
        <v>17.701000000000001</v>
      </c>
      <c r="E87" s="12">
        <v>1.921</v>
      </c>
      <c r="F87" s="12">
        <v>1.6950000000000001</v>
      </c>
      <c r="G87" s="52">
        <v>169.52099999999999</v>
      </c>
      <c r="H87" s="13"/>
      <c r="P87" s="16"/>
      <c r="Q87" s="2"/>
      <c r="R87" s="2"/>
      <c r="S87" s="2"/>
      <c r="T87" s="2"/>
      <c r="U87" s="2"/>
      <c r="V87" s="2"/>
      <c r="W87" s="2"/>
      <c r="X87" s="2"/>
      <c r="Y87" s="39"/>
      <c r="Z87" s="16"/>
      <c r="AA87" s="38"/>
      <c r="AB87" s="38"/>
      <c r="AC87" s="38"/>
      <c r="AD87" s="38"/>
      <c r="AE87" s="38"/>
      <c r="AF87" s="16"/>
      <c r="AG87" s="16"/>
      <c r="AH87" s="16"/>
      <c r="AI87" s="16"/>
      <c r="AJ87" s="16"/>
      <c r="AK87" s="16"/>
    </row>
    <row r="88" spans="1:37" x14ac:dyDescent="0.25">
      <c r="A88" s="48"/>
      <c r="B88" s="15"/>
      <c r="C88" s="12">
        <v>6.0640000000000001</v>
      </c>
      <c r="D88" s="12">
        <v>14.939</v>
      </c>
      <c r="E88" s="12">
        <v>2.806</v>
      </c>
      <c r="F88" s="12">
        <v>1.7390000000000001</v>
      </c>
      <c r="G88" s="52">
        <v>189.65299999999999</v>
      </c>
      <c r="I88" s="52"/>
      <c r="P88" s="16"/>
      <c r="Q88" s="2"/>
      <c r="R88" s="2"/>
      <c r="S88" s="2"/>
      <c r="T88" s="2"/>
      <c r="U88" s="2"/>
      <c r="V88" s="2"/>
      <c r="W88" s="2"/>
      <c r="X88" s="2"/>
      <c r="Y88" s="39"/>
      <c r="Z88" s="16"/>
      <c r="AA88" s="38"/>
      <c r="AB88" s="38"/>
      <c r="AC88" s="38"/>
      <c r="AD88" s="38"/>
      <c r="AE88" s="38"/>
      <c r="AF88" s="16"/>
      <c r="AG88" s="16"/>
      <c r="AH88" s="16"/>
      <c r="AI88" s="16"/>
      <c r="AJ88" s="16"/>
      <c r="AK88" s="16"/>
    </row>
    <row r="89" spans="1:37" x14ac:dyDescent="0.25">
      <c r="A89" s="48"/>
      <c r="B89" s="15"/>
      <c r="C89" s="12">
        <v>10.371</v>
      </c>
      <c r="D89" s="12">
        <v>18.356000000000002</v>
      </c>
      <c r="E89" s="12">
        <v>2.8929999999999998</v>
      </c>
      <c r="F89" s="12">
        <v>2.5419999999999998</v>
      </c>
      <c r="G89" s="52">
        <v>185.99799999999999</v>
      </c>
      <c r="I89" s="52"/>
      <c r="P89" s="16"/>
      <c r="Q89" s="2"/>
      <c r="R89" s="2"/>
      <c r="S89" s="2"/>
      <c r="T89" s="2"/>
      <c r="U89" s="2"/>
      <c r="V89" s="2"/>
      <c r="W89" s="2"/>
      <c r="X89" s="2"/>
      <c r="Y89" s="39"/>
      <c r="Z89" s="16"/>
      <c r="AA89" s="38"/>
      <c r="AB89" s="38"/>
      <c r="AC89" s="38"/>
      <c r="AD89" s="38"/>
      <c r="AE89" s="38"/>
      <c r="AF89" s="16"/>
      <c r="AG89" s="16"/>
      <c r="AH89" s="16"/>
      <c r="AI89" s="16"/>
      <c r="AJ89" s="16"/>
      <c r="AK89" s="16"/>
    </row>
    <row r="90" spans="1:37" x14ac:dyDescent="0.25">
      <c r="A90" s="48"/>
      <c r="B90" s="13" t="s">
        <v>314</v>
      </c>
      <c r="C90" s="19">
        <f>AVERAGE(C86:C89)</f>
        <v>8.8207500000000003</v>
      </c>
      <c r="D90" s="19">
        <f>AVERAGE(D86:D89)</f>
        <v>16.920000000000002</v>
      </c>
      <c r="E90" s="19">
        <f>AVERAGE(E86:E89)</f>
        <v>2.4837499999999997</v>
      </c>
      <c r="F90" s="19">
        <f>AVERAGE(F86:F89)</f>
        <v>2.0919999999999996</v>
      </c>
      <c r="G90" s="20">
        <f>AVERAGE(G86:G89)</f>
        <v>178.68099999999998</v>
      </c>
      <c r="P90" s="16"/>
      <c r="Q90" s="2"/>
      <c r="R90" s="2"/>
      <c r="S90" s="2"/>
      <c r="T90" s="2"/>
      <c r="U90" s="2"/>
      <c r="V90" s="2"/>
      <c r="W90" s="2"/>
      <c r="X90" s="2"/>
      <c r="Y90" s="39"/>
      <c r="Z90" s="16"/>
      <c r="AA90" s="38"/>
      <c r="AB90" s="38"/>
      <c r="AC90" s="38"/>
      <c r="AD90" s="38"/>
      <c r="AE90" s="38"/>
      <c r="AF90" s="16"/>
      <c r="AG90" s="16"/>
      <c r="AH90" s="16"/>
      <c r="AI90" s="16"/>
      <c r="AJ90" s="16"/>
      <c r="AK90" s="16"/>
    </row>
    <row r="91" spans="1:37" x14ac:dyDescent="0.25">
      <c r="A91" s="48"/>
      <c r="B91" s="13" t="s">
        <v>313</v>
      </c>
      <c r="C91" s="19">
        <f>STDEVA(C86:C89)</f>
        <v>1.9381682718484476</v>
      </c>
      <c r="D91" s="19">
        <f>STDEVA(D86:D89)</f>
        <v>1.4890840585183009</v>
      </c>
      <c r="E91" s="19">
        <f>STDEVA(E86:E89)</f>
        <v>0.4533191480623795</v>
      </c>
      <c r="F91" s="19">
        <f>STDEVA(F86:F89)</f>
        <v>0.43769014915424825</v>
      </c>
      <c r="G91" s="19">
        <f>STDEVA(G86:G90)</f>
        <v>9.2353602257843743</v>
      </c>
      <c r="H91" s="14"/>
      <c r="P91" s="16"/>
      <c r="Q91" s="2"/>
      <c r="R91" s="2"/>
      <c r="S91" s="2"/>
      <c r="T91" s="2"/>
      <c r="U91" s="2"/>
      <c r="V91" s="2"/>
      <c r="W91" s="2"/>
      <c r="X91" s="2"/>
      <c r="Y91" s="39"/>
      <c r="Z91" s="16"/>
      <c r="AA91" s="38"/>
      <c r="AB91" s="38"/>
      <c r="AC91" s="38"/>
      <c r="AD91" s="38"/>
      <c r="AE91" s="38"/>
      <c r="AF91" s="16"/>
      <c r="AG91" s="16"/>
      <c r="AH91" s="16"/>
      <c r="AI91" s="16"/>
      <c r="AJ91" s="16"/>
      <c r="AK91" s="16"/>
    </row>
    <row r="92" spans="1:37" x14ac:dyDescent="0.25">
      <c r="A92" s="48"/>
      <c r="B92" s="13" t="s">
        <v>312</v>
      </c>
      <c r="C92" s="19">
        <f>MAX(C86:C89)</f>
        <v>10.371</v>
      </c>
      <c r="D92" s="19">
        <f>MAX(D86:D89)</f>
        <v>18.356000000000002</v>
      </c>
      <c r="E92" s="19">
        <f>MAX(E86:E89)</f>
        <v>2.8929999999999998</v>
      </c>
      <c r="F92" s="19">
        <f>MAX(F86:F89)</f>
        <v>2.5419999999999998</v>
      </c>
      <c r="G92" s="19">
        <f>MAX(G86:G89)</f>
        <v>189.65299999999999</v>
      </c>
      <c r="H92" s="14"/>
      <c r="P92" s="16"/>
      <c r="Q92" s="2"/>
      <c r="R92" s="2"/>
      <c r="S92" s="2"/>
      <c r="T92" s="2"/>
      <c r="U92" s="2"/>
      <c r="V92" s="2"/>
      <c r="W92" s="2"/>
      <c r="X92" s="2"/>
      <c r="Y92" s="39"/>
      <c r="Z92" s="16"/>
      <c r="AA92" s="38"/>
      <c r="AB92" s="38"/>
      <c r="AC92" s="38"/>
      <c r="AD92" s="38"/>
      <c r="AE92" s="38"/>
      <c r="AF92" s="16"/>
      <c r="AG92" s="16"/>
      <c r="AH92" s="16"/>
      <c r="AI92" s="16"/>
      <c r="AJ92" s="16"/>
      <c r="AK92" s="16"/>
    </row>
    <row r="93" spans="1:37" ht="15.75" thickBot="1" x14ac:dyDescent="0.3">
      <c r="A93" s="48"/>
      <c r="B93" s="18" t="s">
        <v>311</v>
      </c>
      <c r="C93" s="17">
        <f>MIN(C86:C89)</f>
        <v>6.0640000000000001</v>
      </c>
      <c r="D93" s="17">
        <f>MIN(D86:D89)</f>
        <v>14.939</v>
      </c>
      <c r="E93" s="17">
        <f>MIN(E86:E89)</f>
        <v>1.921</v>
      </c>
      <c r="F93" s="17">
        <f>MIN(F86:F89)</f>
        <v>1.6950000000000001</v>
      </c>
      <c r="G93" s="17">
        <f>MIN(G86:G89)</f>
        <v>169.52099999999999</v>
      </c>
      <c r="P93" s="16"/>
      <c r="Q93" s="2"/>
      <c r="R93" s="2"/>
      <c r="S93" s="2"/>
      <c r="T93" s="2"/>
      <c r="U93" s="2"/>
      <c r="V93" s="2"/>
      <c r="W93" s="2"/>
      <c r="X93" s="2"/>
      <c r="Y93" s="39"/>
      <c r="Z93" s="16"/>
      <c r="AA93" s="38"/>
      <c r="AB93" s="38"/>
      <c r="AC93" s="38"/>
      <c r="AD93" s="38"/>
      <c r="AE93" s="38"/>
      <c r="AF93" s="16"/>
      <c r="AG93" s="16"/>
      <c r="AH93" s="16"/>
      <c r="AI93" s="16"/>
      <c r="AJ93" s="16"/>
      <c r="AK93" s="16"/>
    </row>
    <row r="94" spans="1:37" ht="15.75" thickTop="1" x14ac:dyDescent="0.25">
      <c r="A94" s="48"/>
      <c r="B94" s="13" t="s">
        <v>341</v>
      </c>
      <c r="C94" s="12">
        <v>9.0079999999999991</v>
      </c>
      <c r="D94" s="12">
        <v>15.912000000000001</v>
      </c>
      <c r="E94" s="12">
        <v>2.8149999999999999</v>
      </c>
      <c r="F94" s="12">
        <v>2.11</v>
      </c>
      <c r="G94" s="12">
        <v>180.85900000000001</v>
      </c>
      <c r="H94" s="49" t="s">
        <v>340</v>
      </c>
      <c r="I94"/>
      <c r="J94" s="11" t="s">
        <v>339</v>
      </c>
      <c r="K94" s="51"/>
      <c r="L94" s="51"/>
      <c r="M94" s="51"/>
      <c r="N94" s="51"/>
      <c r="O94" s="51"/>
      <c r="P94" s="50"/>
      <c r="Q94" s="50"/>
      <c r="R94" s="2"/>
      <c r="S94" s="2"/>
      <c r="T94" s="2"/>
      <c r="U94" s="2"/>
      <c r="V94" s="2"/>
      <c r="W94" s="2"/>
      <c r="X94" s="2"/>
      <c r="Y94" s="39"/>
      <c r="Z94" s="16"/>
      <c r="AA94" s="38"/>
      <c r="AB94" s="38"/>
      <c r="AC94" s="38"/>
      <c r="AD94" s="38"/>
      <c r="AE94" s="38"/>
      <c r="AF94" s="16"/>
      <c r="AG94" s="16"/>
      <c r="AH94" s="16"/>
      <c r="AI94" s="16"/>
      <c r="AJ94" s="16"/>
      <c r="AK94" s="16"/>
    </row>
    <row r="95" spans="1:37" x14ac:dyDescent="0.25">
      <c r="A95" s="48"/>
      <c r="C95" s="12">
        <v>9.0030000000000001</v>
      </c>
      <c r="D95" s="12">
        <v>17.893999999999998</v>
      </c>
      <c r="E95" s="12">
        <v>2.238</v>
      </c>
      <c r="F95" s="12">
        <v>2.113</v>
      </c>
      <c r="G95" s="12">
        <v>185.15899999999999</v>
      </c>
      <c r="H95" s="49"/>
      <c r="I95"/>
      <c r="Q95" s="2"/>
      <c r="R95" s="2"/>
      <c r="S95" s="2"/>
      <c r="T95" s="2"/>
      <c r="U95" s="2"/>
      <c r="V95" s="2"/>
      <c r="W95" s="2"/>
      <c r="X95" s="2"/>
      <c r="Y95" s="39"/>
      <c r="Z95" s="16"/>
      <c r="AA95" s="38"/>
      <c r="AB95" s="38"/>
      <c r="AC95" s="38"/>
      <c r="AD95" s="38"/>
      <c r="AE95" s="38"/>
      <c r="AF95" s="16"/>
      <c r="AG95" s="16"/>
      <c r="AH95" s="16"/>
      <c r="AI95" s="16"/>
      <c r="AJ95" s="16"/>
      <c r="AK95" s="16"/>
    </row>
    <row r="96" spans="1:37" x14ac:dyDescent="0.25">
      <c r="A96" s="48"/>
      <c r="B96" s="15"/>
      <c r="C96" s="14">
        <v>7.734</v>
      </c>
      <c r="D96" s="14">
        <v>17.588999999999999</v>
      </c>
      <c r="E96" s="14">
        <v>2.4689999999999999</v>
      </c>
      <c r="F96" s="14">
        <v>1.944</v>
      </c>
      <c r="G96" s="14">
        <v>171.89099999999999</v>
      </c>
      <c r="H96" s="49"/>
      <c r="I96"/>
      <c r="Q96" s="2"/>
      <c r="R96" s="2"/>
      <c r="S96" s="2"/>
      <c r="T96" s="2"/>
      <c r="U96" s="2"/>
      <c r="V96" s="2"/>
      <c r="W96" s="2"/>
      <c r="X96" s="2"/>
      <c r="Y96" s="39"/>
      <c r="Z96" s="16"/>
      <c r="AA96" s="38"/>
      <c r="AB96" s="38"/>
      <c r="AC96" s="38"/>
      <c r="AD96" s="38"/>
      <c r="AE96" s="38"/>
      <c r="AF96" s="16"/>
      <c r="AG96" s="16"/>
      <c r="AH96" s="16"/>
      <c r="AI96" s="16"/>
      <c r="AJ96" s="16"/>
      <c r="AK96" s="16"/>
    </row>
    <row r="97" spans="1:37" x14ac:dyDescent="0.25">
      <c r="A97" s="48"/>
      <c r="B97" s="15"/>
      <c r="C97" s="12">
        <v>7.7649999999999997</v>
      </c>
      <c r="D97" s="12">
        <v>17.649999999999999</v>
      </c>
      <c r="E97" s="14">
        <v>3.0230000000000001</v>
      </c>
      <c r="F97" s="14">
        <v>1.9830000000000001</v>
      </c>
      <c r="G97" s="12">
        <v>174.42</v>
      </c>
      <c r="H97" s="49"/>
      <c r="I97"/>
      <c r="Q97" s="2"/>
      <c r="R97" s="2"/>
      <c r="S97" s="2"/>
      <c r="T97" s="2"/>
      <c r="U97" s="2"/>
      <c r="V97" s="2"/>
      <c r="W97" s="2"/>
      <c r="X97" s="2"/>
      <c r="Y97" s="39"/>
      <c r="Z97" s="16"/>
      <c r="AA97" s="38"/>
      <c r="AB97" s="38"/>
      <c r="AC97" s="38"/>
      <c r="AD97" s="38"/>
      <c r="AE97" s="38"/>
      <c r="AF97" s="16"/>
      <c r="AG97" s="16"/>
      <c r="AH97" s="16"/>
      <c r="AI97" s="16"/>
      <c r="AJ97" s="16"/>
      <c r="AK97" s="16"/>
    </row>
    <row r="98" spans="1:37" x14ac:dyDescent="0.25">
      <c r="A98" s="48"/>
      <c r="B98" s="15"/>
      <c r="C98" s="14"/>
      <c r="D98" s="14"/>
      <c r="E98" s="14">
        <v>2.5390000000000001</v>
      </c>
      <c r="F98" s="14">
        <v>1.903</v>
      </c>
      <c r="G98" s="14"/>
      <c r="I98"/>
      <c r="Q98" s="2"/>
      <c r="R98" s="2"/>
      <c r="S98" s="2"/>
      <c r="T98" s="2"/>
      <c r="U98" s="2"/>
      <c r="V98" s="2"/>
      <c r="W98" s="2"/>
      <c r="X98" s="2"/>
      <c r="Y98" s="39"/>
      <c r="Z98" s="16"/>
      <c r="AA98" s="38"/>
      <c r="AB98" s="38"/>
      <c r="AC98" s="38"/>
      <c r="AD98" s="38"/>
      <c r="AE98" s="38"/>
      <c r="AF98" s="16"/>
      <c r="AG98" s="16"/>
      <c r="AH98" s="16"/>
      <c r="AI98" s="16"/>
      <c r="AJ98" s="16"/>
      <c r="AK98" s="16"/>
    </row>
    <row r="99" spans="1:37" x14ac:dyDescent="0.25">
      <c r="A99" s="48"/>
      <c r="B99" s="15"/>
      <c r="C99" s="14"/>
      <c r="D99" s="14"/>
      <c r="E99" s="14">
        <v>2.6190000000000002</v>
      </c>
      <c r="F99" s="14">
        <v>2.073</v>
      </c>
      <c r="G99" s="14"/>
      <c r="I99"/>
      <c r="Q99" s="2"/>
      <c r="R99" s="2"/>
      <c r="S99" s="2"/>
      <c r="T99" s="2"/>
      <c r="U99" s="2"/>
      <c r="V99" s="2"/>
      <c r="W99" s="2"/>
      <c r="X99" s="2"/>
      <c r="Y99" s="39"/>
      <c r="Z99" s="16"/>
      <c r="AA99" s="38"/>
      <c r="AB99" s="38"/>
      <c r="AC99" s="38"/>
      <c r="AD99" s="38"/>
      <c r="AE99" s="38"/>
      <c r="AF99" s="16"/>
      <c r="AG99" s="16"/>
      <c r="AH99" s="16"/>
      <c r="AI99" s="16"/>
      <c r="AJ99" s="16"/>
      <c r="AK99" s="16"/>
    </row>
    <row r="100" spans="1:37" x14ac:dyDescent="0.25">
      <c r="A100" s="48"/>
      <c r="B100" s="15"/>
      <c r="C100" s="14"/>
      <c r="D100" s="14"/>
      <c r="E100" s="12">
        <v>2.6640000000000001</v>
      </c>
      <c r="F100" s="12">
        <v>2.0910000000000002</v>
      </c>
      <c r="G100" s="14"/>
      <c r="I100"/>
      <c r="Q100" s="2"/>
      <c r="R100" s="2"/>
      <c r="S100" s="2"/>
      <c r="T100" s="2"/>
      <c r="U100" s="2"/>
      <c r="V100" s="2"/>
      <c r="W100" s="2"/>
      <c r="X100" s="2"/>
      <c r="Y100" s="39"/>
      <c r="Z100" s="16"/>
      <c r="AA100" s="38"/>
      <c r="AB100" s="38"/>
      <c r="AC100" s="38"/>
      <c r="AD100" s="38"/>
      <c r="AE100" s="38"/>
      <c r="AF100" s="16"/>
      <c r="AG100" s="16"/>
      <c r="AH100" s="16"/>
      <c r="AI100" s="16"/>
      <c r="AJ100" s="16"/>
      <c r="AK100" s="16"/>
    </row>
    <row r="101" spans="1:37" x14ac:dyDescent="0.25">
      <c r="A101" s="48"/>
      <c r="B101" s="15"/>
      <c r="C101" s="14"/>
      <c r="D101" s="14"/>
      <c r="E101" s="12">
        <v>2.6549999999999998</v>
      </c>
      <c r="F101" s="12">
        <v>2.0590000000000002</v>
      </c>
      <c r="G101" s="14"/>
      <c r="I101"/>
      <c r="Q101" s="2"/>
      <c r="R101" s="2"/>
      <c r="S101" s="2"/>
      <c r="T101" s="2"/>
      <c r="U101" s="2"/>
      <c r="V101" s="2"/>
      <c r="W101" s="2"/>
      <c r="X101" s="2"/>
      <c r="Y101" s="39"/>
      <c r="Z101" s="16"/>
      <c r="AA101" s="38"/>
      <c r="AB101" s="38"/>
      <c r="AC101" s="38"/>
      <c r="AD101" s="38"/>
      <c r="AE101" s="38"/>
      <c r="AF101" s="16"/>
      <c r="AG101" s="16"/>
      <c r="AH101" s="16"/>
      <c r="AI101" s="16"/>
      <c r="AJ101" s="16"/>
      <c r="AK101" s="16"/>
    </row>
    <row r="102" spans="1:37" x14ac:dyDescent="0.25">
      <c r="A102" s="48"/>
      <c r="B102" s="13" t="s">
        <v>314</v>
      </c>
      <c r="C102" s="19">
        <f>AVERAGE(C94:C97)</f>
        <v>8.3774999999999995</v>
      </c>
      <c r="D102" s="19">
        <f>AVERAGE(D94:D97)</f>
        <v>17.261249999999997</v>
      </c>
      <c r="E102" s="19">
        <f>AVERAGE(E94:E101)</f>
        <v>2.6277500000000003</v>
      </c>
      <c r="F102" s="19">
        <f>AVERAGE(F94:F101)</f>
        <v>2.0345000000000004</v>
      </c>
      <c r="G102" s="20">
        <f>AVERAGE(G94:G97)</f>
        <v>178.08224999999999</v>
      </c>
      <c r="I102"/>
      <c r="Q102" s="2"/>
      <c r="R102" s="2"/>
      <c r="S102" s="2"/>
      <c r="T102" s="2"/>
      <c r="U102" s="2"/>
      <c r="V102" s="2"/>
      <c r="W102" s="2"/>
      <c r="X102" s="2"/>
      <c r="Y102" s="39"/>
      <c r="Z102" s="16"/>
      <c r="AA102" s="38"/>
      <c r="AB102" s="38"/>
      <c r="AC102" s="38"/>
      <c r="AD102" s="38"/>
      <c r="AE102" s="38"/>
      <c r="AF102" s="16"/>
      <c r="AG102" s="16"/>
      <c r="AH102" s="16"/>
      <c r="AI102" s="16"/>
      <c r="AJ102" s="16"/>
      <c r="AK102" s="16"/>
    </row>
    <row r="103" spans="1:37" x14ac:dyDescent="0.25">
      <c r="A103" s="48"/>
      <c r="B103" s="13" t="s">
        <v>313</v>
      </c>
      <c r="C103" s="19">
        <f>STDEVA(C94:C97)</f>
        <v>0.72526523883794847</v>
      </c>
      <c r="D103" s="19">
        <f>STDEVA(D94:D97)</f>
        <v>0.90910115865434049</v>
      </c>
      <c r="E103" s="19">
        <f>STDEVA(E94:E101)</f>
        <v>0.23250238094018985</v>
      </c>
      <c r="F103" s="19">
        <f>STDEVA(F94:F101)</f>
        <v>8.0420324367839816E-2</v>
      </c>
      <c r="G103" s="19">
        <f>STDEVA(G94:G97)</f>
        <v>6.0424714245635212</v>
      </c>
      <c r="I103"/>
      <c r="Q103" s="2"/>
      <c r="R103" s="2"/>
      <c r="S103" s="2"/>
      <c r="T103" s="2"/>
      <c r="U103" s="2"/>
      <c r="V103" s="2"/>
      <c r="W103" s="2"/>
      <c r="X103" s="2"/>
      <c r="Y103" s="39"/>
      <c r="Z103" s="16"/>
      <c r="AA103" s="38"/>
      <c r="AB103" s="38"/>
      <c r="AC103" s="38"/>
      <c r="AD103" s="38"/>
      <c r="AE103" s="38"/>
      <c r="AF103" s="16"/>
      <c r="AG103" s="16"/>
      <c r="AH103" s="16"/>
      <c r="AI103" s="16"/>
      <c r="AJ103" s="16"/>
      <c r="AK103" s="16"/>
    </row>
    <row r="104" spans="1:37" x14ac:dyDescent="0.25">
      <c r="A104" s="48"/>
      <c r="B104" s="13" t="s">
        <v>312</v>
      </c>
      <c r="C104" s="19">
        <f>MAX(C94:C97)</f>
        <v>9.0079999999999991</v>
      </c>
      <c r="D104" s="19">
        <f>MAX(D94:D97)</f>
        <v>17.893999999999998</v>
      </c>
      <c r="E104" s="19">
        <f>MAX(E94:E101)</f>
        <v>3.0230000000000001</v>
      </c>
      <c r="F104" s="19">
        <f>MAX(F94:F101)</f>
        <v>2.113</v>
      </c>
      <c r="G104" s="19">
        <f>MAX(G94:G97)</f>
        <v>185.15899999999999</v>
      </c>
      <c r="I104"/>
      <c r="Q104" s="2"/>
      <c r="R104" s="2"/>
      <c r="S104" s="2"/>
      <c r="T104" s="2"/>
      <c r="U104" s="2"/>
      <c r="V104" s="2"/>
      <c r="W104" s="2"/>
      <c r="X104" s="2"/>
      <c r="Y104" s="39"/>
      <c r="Z104" s="16"/>
      <c r="AA104" s="38"/>
      <c r="AB104" s="38"/>
      <c r="AC104" s="38"/>
      <c r="AD104" s="38"/>
      <c r="AE104" s="38"/>
      <c r="AF104" s="16"/>
      <c r="AG104" s="16"/>
      <c r="AH104" s="16"/>
      <c r="AI104" s="16"/>
      <c r="AJ104" s="16"/>
      <c r="AK104" s="16"/>
    </row>
    <row r="105" spans="1:37" ht="15.75" thickBot="1" x14ac:dyDescent="0.3">
      <c r="A105" s="48"/>
      <c r="B105" s="18" t="s">
        <v>311</v>
      </c>
      <c r="C105" s="17">
        <f>MIN(C94:C97)</f>
        <v>7.734</v>
      </c>
      <c r="D105" s="17">
        <f>MIN(D94:D97)</f>
        <v>15.912000000000001</v>
      </c>
      <c r="E105" s="17">
        <f>MIN(E94:E101)</f>
        <v>2.238</v>
      </c>
      <c r="F105" s="17">
        <f>MIN(F94:F101)</f>
        <v>1.903</v>
      </c>
      <c r="G105" s="17">
        <f>MIN(G94:G97)</f>
        <v>171.89099999999999</v>
      </c>
      <c r="I105"/>
      <c r="Q105" s="2"/>
      <c r="R105" s="2"/>
      <c r="S105" s="2"/>
      <c r="T105" s="2"/>
      <c r="U105" s="2"/>
      <c r="V105" s="2"/>
      <c r="W105" s="2"/>
      <c r="X105" s="2"/>
      <c r="Y105" s="39"/>
      <c r="Z105" s="16"/>
      <c r="AA105" s="38"/>
      <c r="AB105" s="38"/>
      <c r="AC105" s="38"/>
      <c r="AD105" s="38"/>
      <c r="AE105" s="38"/>
      <c r="AF105" s="16"/>
      <c r="AG105" s="16"/>
      <c r="AH105" s="16"/>
      <c r="AI105" s="16"/>
      <c r="AJ105" s="16"/>
      <c r="AK105" s="16"/>
    </row>
    <row r="106" spans="1:37" ht="15.75" thickTop="1" x14ac:dyDescent="0.25">
      <c r="B106" s="15" t="s">
        <v>53</v>
      </c>
      <c r="C106">
        <v>8.891</v>
      </c>
      <c r="D106">
        <v>19.329999999999998</v>
      </c>
      <c r="E106">
        <v>3.0369999999999999</v>
      </c>
      <c r="F106">
        <v>1.83</v>
      </c>
      <c r="G106">
        <v>176.91200000000001</v>
      </c>
      <c r="I106"/>
      <c r="Q106" s="2"/>
      <c r="R106" s="2"/>
      <c r="S106" s="2"/>
      <c r="T106" s="2"/>
      <c r="U106" s="2"/>
      <c r="V106" s="2"/>
      <c r="W106" s="2"/>
      <c r="X106" s="2"/>
      <c r="Y106" s="39"/>
      <c r="Z106" s="16"/>
      <c r="AA106" s="38"/>
      <c r="AB106" s="38"/>
      <c r="AC106" s="38"/>
      <c r="AD106" s="38"/>
      <c r="AE106" s="38"/>
      <c r="AF106" s="16"/>
      <c r="AG106" s="16"/>
      <c r="AH106" s="16"/>
      <c r="AI106" s="16"/>
      <c r="AJ106" s="16"/>
      <c r="AK106" s="16"/>
    </row>
    <row r="107" spans="1:37" x14ac:dyDescent="0.25">
      <c r="A107" s="46"/>
      <c r="B107" s="4" t="s">
        <v>338</v>
      </c>
      <c r="C107" s="26">
        <v>7.0330000000000004</v>
      </c>
      <c r="D107" s="26">
        <v>20.501000000000001</v>
      </c>
      <c r="E107">
        <v>2.593</v>
      </c>
      <c r="F107">
        <v>1.988</v>
      </c>
      <c r="G107" s="26">
        <v>176.34</v>
      </c>
      <c r="I107"/>
      <c r="Q107" s="2"/>
      <c r="R107" s="2"/>
      <c r="S107" s="2"/>
      <c r="T107" s="2"/>
      <c r="U107" s="2"/>
      <c r="V107" s="2"/>
      <c r="W107" s="2"/>
      <c r="X107" s="2"/>
      <c r="Y107" s="39"/>
      <c r="Z107" s="16"/>
      <c r="AA107" s="38"/>
      <c r="AB107" s="38"/>
      <c r="AC107" s="38"/>
      <c r="AD107" s="38"/>
      <c r="AE107" s="38"/>
      <c r="AF107" s="16"/>
      <c r="AG107" s="16"/>
      <c r="AH107" s="16"/>
      <c r="AI107" s="16"/>
      <c r="AJ107" s="16"/>
      <c r="AK107" s="16"/>
    </row>
    <row r="108" spans="1:37" x14ac:dyDescent="0.25">
      <c r="A108" s="46"/>
      <c r="B108" s="4" t="s">
        <v>337</v>
      </c>
      <c r="C108" s="14"/>
      <c r="D108" s="14"/>
      <c r="E108" s="26">
        <v>3.2709999999999999</v>
      </c>
      <c r="F108" s="26">
        <v>2.9260000000000002</v>
      </c>
      <c r="G108" s="14"/>
      <c r="I108"/>
      <c r="Q108" s="2"/>
      <c r="R108" s="2"/>
      <c r="S108" s="2"/>
      <c r="T108" s="2"/>
      <c r="U108" s="2"/>
      <c r="V108" s="2"/>
      <c r="W108" s="2"/>
      <c r="X108" s="2"/>
      <c r="Y108" s="39"/>
      <c r="Z108" s="16"/>
      <c r="AA108" s="38"/>
      <c r="AB108" s="38"/>
      <c r="AC108" s="38"/>
      <c r="AD108" s="38"/>
      <c r="AE108" s="38"/>
      <c r="AF108" s="16"/>
      <c r="AG108" s="16"/>
      <c r="AH108" s="16"/>
      <c r="AI108" s="16"/>
      <c r="AJ108" s="16"/>
      <c r="AK108" s="16"/>
    </row>
    <row r="109" spans="1:37" x14ac:dyDescent="0.25">
      <c r="A109" s="46"/>
      <c r="B109" s="47" t="s">
        <v>336</v>
      </c>
      <c r="C109" s="14"/>
      <c r="D109" s="14"/>
      <c r="E109" s="26">
        <v>2.8919999999999999</v>
      </c>
      <c r="F109" s="26">
        <v>2.351</v>
      </c>
      <c r="G109" s="14"/>
      <c r="I109"/>
      <c r="Q109" s="2"/>
      <c r="R109" s="2"/>
      <c r="S109" s="2"/>
      <c r="T109" s="2"/>
      <c r="U109" s="2"/>
      <c r="V109" s="2"/>
      <c r="W109" s="2"/>
      <c r="X109" s="2"/>
      <c r="Y109" s="39"/>
      <c r="Z109" s="16"/>
      <c r="AA109" s="38"/>
      <c r="AB109" s="38"/>
      <c r="AC109" s="38"/>
      <c r="AD109" s="38"/>
      <c r="AE109" s="38"/>
      <c r="AF109" s="16"/>
      <c r="AG109" s="16"/>
      <c r="AH109" s="16"/>
      <c r="AI109" s="16"/>
      <c r="AJ109" s="16"/>
      <c r="AK109" s="16"/>
    </row>
    <row r="110" spans="1:37" x14ac:dyDescent="0.25">
      <c r="A110" s="46"/>
      <c r="B110" s="13" t="s">
        <v>314</v>
      </c>
      <c r="C110" s="19">
        <f>AVERAGE(C106:C107)</f>
        <v>7.9619999999999997</v>
      </c>
      <c r="D110" s="19">
        <f>AVERAGE(D106:D107)</f>
        <v>19.915500000000002</v>
      </c>
      <c r="E110" s="19">
        <f>AVERAGE(E106:E109)</f>
        <v>2.9482499999999998</v>
      </c>
      <c r="F110" s="19">
        <f>AVERAGE(F106:F109)</f>
        <v>2.2737499999999997</v>
      </c>
      <c r="G110" s="20">
        <f>AVERAGE(G106:G107)</f>
        <v>176.626</v>
      </c>
      <c r="I110"/>
      <c r="Q110" s="2"/>
      <c r="R110" s="2"/>
      <c r="S110" s="2"/>
      <c r="T110" s="2"/>
      <c r="U110" s="2"/>
      <c r="V110" s="2"/>
      <c r="W110" s="2"/>
      <c r="X110" s="2"/>
      <c r="Y110" s="39"/>
      <c r="Z110" s="16"/>
      <c r="AA110" s="38"/>
      <c r="AB110" s="38"/>
      <c r="AC110" s="38"/>
      <c r="AD110" s="38"/>
      <c r="AE110" s="38"/>
      <c r="AF110" s="16"/>
      <c r="AG110" s="16"/>
      <c r="AH110" s="16"/>
      <c r="AI110" s="16"/>
      <c r="AJ110" s="16"/>
      <c r="AK110" s="16"/>
    </row>
    <row r="111" spans="1:37" x14ac:dyDescent="0.25">
      <c r="A111" s="46"/>
      <c r="B111" s="13" t="s">
        <v>313</v>
      </c>
      <c r="C111" s="19">
        <f>STDEVA(C106:C107)</f>
        <v>1.3138043994446074</v>
      </c>
      <c r="D111" s="19">
        <f>STDEVA(D106:D107)</f>
        <v>0.8280220407694493</v>
      </c>
      <c r="E111" s="19">
        <f>STDEVA(E106:E109)</f>
        <v>0.28367278685132979</v>
      </c>
      <c r="F111" s="19">
        <f>STDEVA(F106:F109)</f>
        <v>0.48647190737664325</v>
      </c>
      <c r="G111" s="19">
        <f>STDEVA(G106:G107)</f>
        <v>0.40446507883870714</v>
      </c>
      <c r="I111"/>
      <c r="Q111" s="2"/>
      <c r="R111" s="2"/>
      <c r="S111" s="2"/>
      <c r="T111" s="2"/>
      <c r="U111" s="2"/>
      <c r="V111" s="2"/>
      <c r="W111" s="2"/>
      <c r="X111" s="2"/>
      <c r="Y111" s="39"/>
      <c r="Z111" s="16"/>
      <c r="AA111" s="38"/>
      <c r="AB111" s="38"/>
      <c r="AC111" s="38"/>
      <c r="AD111" s="38"/>
      <c r="AE111" s="38"/>
      <c r="AF111" s="16"/>
      <c r="AG111" s="16"/>
      <c r="AH111" s="16"/>
      <c r="AI111" s="16"/>
      <c r="AJ111" s="16"/>
      <c r="AK111" s="16"/>
    </row>
    <row r="112" spans="1:37" x14ac:dyDescent="0.25">
      <c r="A112" s="46"/>
      <c r="B112" s="13" t="s">
        <v>312</v>
      </c>
      <c r="C112" s="19">
        <f>MAX(C106:C107)</f>
        <v>8.891</v>
      </c>
      <c r="D112" s="19">
        <f>MAX(D106:D107)</f>
        <v>20.501000000000001</v>
      </c>
      <c r="E112" s="19">
        <f>MAX(E106:E109)</f>
        <v>3.2709999999999999</v>
      </c>
      <c r="F112" s="19">
        <f>MAX(F106:F109)</f>
        <v>2.9260000000000002</v>
      </c>
      <c r="G112" s="19">
        <f>MAX(G106:G107)</f>
        <v>176.91200000000001</v>
      </c>
      <c r="I112"/>
      <c r="Q112" s="2"/>
      <c r="R112" s="2"/>
      <c r="S112" s="2"/>
      <c r="T112" s="2"/>
      <c r="U112" s="2"/>
      <c r="V112" s="2"/>
      <c r="W112" s="2"/>
      <c r="X112" s="2"/>
      <c r="Y112" s="39"/>
      <c r="Z112" s="16"/>
      <c r="AA112" s="38"/>
      <c r="AB112" s="38"/>
      <c r="AC112" s="38"/>
      <c r="AD112" s="38"/>
      <c r="AE112" s="38"/>
      <c r="AF112" s="16"/>
      <c r="AG112" s="16"/>
      <c r="AH112" s="16"/>
      <c r="AI112" s="16"/>
      <c r="AJ112" s="16"/>
      <c r="AK112" s="16"/>
    </row>
    <row r="113" spans="1:37" ht="15.75" thickBot="1" x14ac:dyDescent="0.3">
      <c r="A113" s="46"/>
      <c r="B113" s="18" t="s">
        <v>311</v>
      </c>
      <c r="C113" s="17">
        <f>MIN(C106:C107)</f>
        <v>7.0330000000000004</v>
      </c>
      <c r="D113" s="17">
        <f>MIN(D106:D107)</f>
        <v>19.329999999999998</v>
      </c>
      <c r="E113" s="17">
        <f>MIN(E106:E109)</f>
        <v>2.593</v>
      </c>
      <c r="F113" s="17">
        <f>MIN(F106:F109)</f>
        <v>1.83</v>
      </c>
      <c r="G113" s="17">
        <f>MIN(G106:G107)</f>
        <v>176.34</v>
      </c>
      <c r="I113"/>
      <c r="Q113" s="2"/>
      <c r="R113" s="2"/>
      <c r="S113" s="2"/>
      <c r="T113" s="2"/>
      <c r="U113" s="2"/>
      <c r="V113" s="2"/>
      <c r="W113" s="2"/>
      <c r="X113" s="2"/>
      <c r="Y113" s="39"/>
      <c r="Z113" s="16"/>
      <c r="AA113" s="38"/>
      <c r="AB113" s="38"/>
      <c r="AC113" s="38"/>
      <c r="AD113" s="38"/>
      <c r="AE113" s="38"/>
      <c r="AF113" s="16"/>
      <c r="AG113" s="16"/>
      <c r="AH113" s="16"/>
      <c r="AI113" s="16"/>
      <c r="AJ113" s="16"/>
      <c r="AK113" s="16"/>
    </row>
    <row r="114" spans="1:37" ht="16.5" thickTop="1" thickBot="1" x14ac:dyDescent="0.3">
      <c r="A114" s="46"/>
      <c r="B114" s="41" t="s">
        <v>335</v>
      </c>
      <c r="C114" s="35" t="s">
        <v>334</v>
      </c>
      <c r="D114" s="35"/>
      <c r="E114" s="35"/>
      <c r="F114" s="35"/>
      <c r="G114" s="35"/>
      <c r="I114"/>
      <c r="Q114" s="2"/>
      <c r="R114" s="2"/>
      <c r="S114" s="2"/>
      <c r="T114" s="2"/>
      <c r="U114" s="2"/>
      <c r="V114" s="2"/>
      <c r="W114" s="2"/>
      <c r="X114" s="2"/>
      <c r="Y114" s="39"/>
      <c r="Z114" s="16"/>
      <c r="AA114" s="38"/>
      <c r="AB114" s="38"/>
      <c r="AC114" s="38"/>
      <c r="AD114" s="38"/>
      <c r="AE114" s="38"/>
      <c r="AF114" s="16"/>
      <c r="AG114" s="16"/>
      <c r="AH114" s="16"/>
      <c r="AI114" s="16"/>
      <c r="AJ114" s="16"/>
      <c r="AK114" s="16"/>
    </row>
    <row r="115" spans="1:37" ht="16.5" thickTop="1" thickBot="1" x14ac:dyDescent="0.3">
      <c r="A115" s="45"/>
      <c r="B115" s="25" t="s">
        <v>333</v>
      </c>
      <c r="C115" s="42">
        <v>6.6669999999999998</v>
      </c>
      <c r="D115" s="42">
        <v>25.678000000000001</v>
      </c>
      <c r="E115" s="42">
        <v>2.3250000000000002</v>
      </c>
      <c r="F115" s="42">
        <v>2.15</v>
      </c>
      <c r="G115" s="42">
        <v>175.935</v>
      </c>
      <c r="H115" s="13" t="s">
        <v>332</v>
      </c>
      <c r="I115"/>
      <c r="Q115" s="2"/>
      <c r="R115" s="2"/>
      <c r="S115" s="2"/>
      <c r="T115" s="2"/>
      <c r="U115" s="2"/>
      <c r="V115" s="2"/>
      <c r="W115" s="2"/>
      <c r="X115" s="2"/>
      <c r="Y115" s="39"/>
      <c r="Z115" s="16"/>
      <c r="AA115" s="38"/>
      <c r="AB115" s="38"/>
      <c r="AC115" s="38"/>
      <c r="AD115" s="38"/>
      <c r="AE115" s="38"/>
      <c r="AF115" s="16"/>
      <c r="AG115" s="16"/>
      <c r="AH115" s="16"/>
      <c r="AI115" s="16"/>
      <c r="AJ115" s="16"/>
      <c r="AK115" s="16"/>
    </row>
    <row r="116" spans="1:37" ht="15.75" thickTop="1" x14ac:dyDescent="0.25">
      <c r="A116" s="108" t="s">
        <v>331</v>
      </c>
      <c r="B116" s="4" t="s">
        <v>330</v>
      </c>
      <c r="C116">
        <v>5.83</v>
      </c>
      <c r="D116">
        <v>13.278</v>
      </c>
      <c r="E116">
        <v>2.6150000000000002</v>
      </c>
      <c r="F116">
        <v>2.0009999999999999</v>
      </c>
      <c r="G116">
        <v>120.02500000000001</v>
      </c>
      <c r="I116"/>
      <c r="Q116" s="2"/>
      <c r="R116" s="2"/>
      <c r="S116" s="2"/>
      <c r="T116" s="2"/>
      <c r="U116" s="2"/>
      <c r="V116" s="2"/>
      <c r="W116" s="2"/>
      <c r="X116" s="2"/>
      <c r="Y116" s="39"/>
      <c r="Z116" s="16"/>
      <c r="AA116" s="38"/>
      <c r="AB116" s="38"/>
      <c r="AC116" s="38"/>
      <c r="AD116" s="38"/>
      <c r="AE116" s="38"/>
      <c r="AF116" s="16"/>
      <c r="AG116" s="16"/>
      <c r="AH116" s="16"/>
      <c r="AI116" s="16"/>
      <c r="AJ116" s="16"/>
      <c r="AK116" s="16"/>
    </row>
    <row r="117" spans="1:37" x14ac:dyDescent="0.25">
      <c r="A117" s="108"/>
      <c r="B117" s="4"/>
      <c r="C117">
        <v>6.1269999999999998</v>
      </c>
      <c r="D117">
        <v>13.084</v>
      </c>
      <c r="E117">
        <v>2.5819999999999999</v>
      </c>
      <c r="F117">
        <v>1.7709999999999999</v>
      </c>
      <c r="G117">
        <v>172.94</v>
      </c>
      <c r="I117"/>
      <c r="Q117" s="2"/>
      <c r="R117" s="2"/>
      <c r="S117" s="2"/>
      <c r="T117" s="2"/>
      <c r="U117" s="2"/>
      <c r="V117" s="2"/>
      <c r="W117" s="2"/>
      <c r="X117" s="2"/>
      <c r="Y117" s="39"/>
      <c r="Z117" s="16"/>
      <c r="AA117" s="38"/>
      <c r="AB117" s="38"/>
      <c r="AC117" s="38"/>
      <c r="AD117" s="38"/>
      <c r="AE117" s="38"/>
      <c r="AF117" s="16"/>
      <c r="AG117" s="16"/>
      <c r="AH117" s="16"/>
      <c r="AI117" s="16"/>
      <c r="AJ117" s="16"/>
      <c r="AK117" s="16"/>
    </row>
    <row r="118" spans="1:37" x14ac:dyDescent="0.25">
      <c r="A118" s="108"/>
      <c r="B118" s="15"/>
      <c r="C118" s="14"/>
      <c r="D118" s="14"/>
      <c r="E118">
        <v>2.206</v>
      </c>
      <c r="F118">
        <v>1.5189999999999999</v>
      </c>
      <c r="G118" s="14"/>
      <c r="I118"/>
      <c r="P118" s="16"/>
      <c r="Q118" s="2"/>
      <c r="R118" s="2"/>
      <c r="S118" s="2"/>
      <c r="T118" s="2"/>
      <c r="U118" s="2"/>
      <c r="V118" s="2"/>
      <c r="W118" s="2"/>
      <c r="X118" s="2"/>
      <c r="Y118" s="39"/>
      <c r="Z118" s="16"/>
      <c r="AA118" s="38"/>
      <c r="AB118" s="38"/>
      <c r="AC118" s="38"/>
      <c r="AD118" s="38"/>
      <c r="AE118" s="38"/>
      <c r="AF118" s="16"/>
      <c r="AG118" s="16"/>
      <c r="AH118" s="16"/>
      <c r="AI118" s="16"/>
      <c r="AJ118" s="16"/>
      <c r="AK118" s="16"/>
    </row>
    <row r="119" spans="1:37" x14ac:dyDescent="0.25">
      <c r="A119" s="108"/>
      <c r="B119" s="15"/>
      <c r="C119" s="14"/>
      <c r="D119" s="14"/>
      <c r="E119">
        <v>2.3839999999999999</v>
      </c>
      <c r="F119">
        <v>1.8819999999999999</v>
      </c>
      <c r="G119" s="14"/>
      <c r="I119"/>
      <c r="P119" s="16"/>
      <c r="Q119" s="2"/>
      <c r="R119" s="2"/>
      <c r="S119" s="2"/>
      <c r="T119" s="2"/>
      <c r="U119" s="2"/>
      <c r="V119" s="2"/>
      <c r="W119" s="2"/>
      <c r="X119" s="2"/>
      <c r="Y119" s="39"/>
      <c r="Z119" s="16"/>
      <c r="AA119" s="38"/>
      <c r="AB119" s="38"/>
      <c r="AC119" s="38"/>
      <c r="AD119" s="38"/>
      <c r="AE119" s="38"/>
      <c r="AF119" s="16"/>
      <c r="AG119" s="16"/>
      <c r="AH119" s="16"/>
      <c r="AI119" s="16"/>
      <c r="AJ119" s="16"/>
      <c r="AK119" s="16"/>
    </row>
    <row r="120" spans="1:37" x14ac:dyDescent="0.25">
      <c r="A120" s="108"/>
      <c r="B120" s="13" t="s">
        <v>314</v>
      </c>
      <c r="C120" s="19">
        <f>AVERAGE(C116:C117)</f>
        <v>5.9785000000000004</v>
      </c>
      <c r="D120" s="19">
        <f>AVERAGE(D116:D117)</f>
        <v>13.181000000000001</v>
      </c>
      <c r="E120" s="19">
        <f>AVERAGE(E116:E119)</f>
        <v>2.4467500000000002</v>
      </c>
      <c r="F120" s="19">
        <f>AVERAGE(F116:F119)</f>
        <v>1.7932499999999998</v>
      </c>
      <c r="G120" s="20">
        <f>AVERAGE(G116:G117)</f>
        <v>146.48250000000002</v>
      </c>
      <c r="I120"/>
      <c r="P120" s="16"/>
      <c r="Q120" s="2"/>
      <c r="R120" s="2"/>
      <c r="S120" s="2"/>
      <c r="T120" s="2"/>
      <c r="U120" s="2"/>
      <c r="V120" s="2"/>
      <c r="W120" s="2"/>
      <c r="X120" s="2"/>
      <c r="Y120" s="39"/>
      <c r="Z120" s="16"/>
      <c r="AA120" s="38"/>
      <c r="AB120" s="38"/>
      <c r="AC120" s="38"/>
      <c r="AD120" s="38"/>
      <c r="AE120" s="38"/>
      <c r="AF120" s="16"/>
      <c r="AG120" s="16"/>
      <c r="AH120" s="16"/>
      <c r="AI120" s="16"/>
      <c r="AJ120" s="16"/>
      <c r="AK120" s="16"/>
    </row>
    <row r="121" spans="1:37" x14ac:dyDescent="0.25">
      <c r="A121" s="108"/>
      <c r="B121" s="13" t="s">
        <v>313</v>
      </c>
      <c r="C121" s="19">
        <f>STDEVA(C116:C117)</f>
        <v>0.2100107140124044</v>
      </c>
      <c r="D121" s="19">
        <f>STDEVA(D116:D117)</f>
        <v>0.13717871555019082</v>
      </c>
      <c r="E121" s="19">
        <f>STDEVA(E116:E119)</f>
        <v>0.19017426219128608</v>
      </c>
      <c r="F121" s="19">
        <f>STDEVA(F116:F119)</f>
        <v>0.20554379095462844</v>
      </c>
      <c r="G121" s="19">
        <f>STDEVA(G116:G117)</f>
        <v>37.416555326486062</v>
      </c>
      <c r="I121"/>
      <c r="P121" s="16"/>
      <c r="Q121" s="2"/>
      <c r="R121" s="2"/>
      <c r="S121" s="2"/>
      <c r="T121" s="2"/>
      <c r="U121" s="2"/>
      <c r="V121" s="2"/>
      <c r="W121" s="2"/>
      <c r="X121" s="2"/>
      <c r="Y121" s="39"/>
      <c r="Z121" s="16"/>
      <c r="AA121" s="38"/>
      <c r="AB121" s="38"/>
      <c r="AC121" s="38"/>
      <c r="AD121" s="38"/>
      <c r="AE121" s="38"/>
      <c r="AF121" s="16"/>
      <c r="AG121" s="16"/>
      <c r="AH121" s="16"/>
      <c r="AI121" s="16"/>
      <c r="AJ121" s="16"/>
      <c r="AK121" s="16"/>
    </row>
    <row r="122" spans="1:37" x14ac:dyDescent="0.25">
      <c r="A122" s="108"/>
      <c r="B122" s="13" t="s">
        <v>312</v>
      </c>
      <c r="C122" s="19">
        <f>MAX(C116:C117)</f>
        <v>6.1269999999999998</v>
      </c>
      <c r="D122" s="19">
        <f>MAX(D116:D117)</f>
        <v>13.278</v>
      </c>
      <c r="E122" s="19">
        <f>MAX(E116:E119)</f>
        <v>2.6150000000000002</v>
      </c>
      <c r="F122" s="19">
        <f>MAX(F116:F119)</f>
        <v>2.0009999999999999</v>
      </c>
      <c r="G122" s="19">
        <f>MAX(G116:G117)</f>
        <v>172.94</v>
      </c>
      <c r="I122"/>
      <c r="P122" s="16"/>
      <c r="Q122" s="2"/>
      <c r="R122" s="2"/>
      <c r="S122" s="2"/>
      <c r="T122" s="2"/>
      <c r="U122" s="2"/>
      <c r="V122" s="2"/>
      <c r="W122" s="2"/>
      <c r="X122" s="2"/>
      <c r="Y122" s="39"/>
      <c r="Z122" s="16"/>
      <c r="AA122" s="38"/>
      <c r="AB122" s="38"/>
      <c r="AC122" s="38"/>
      <c r="AD122" s="38"/>
      <c r="AE122" s="38"/>
      <c r="AF122" s="16"/>
      <c r="AG122" s="16"/>
      <c r="AH122" s="16"/>
      <c r="AI122" s="16"/>
      <c r="AJ122" s="16"/>
      <c r="AK122" s="16"/>
    </row>
    <row r="123" spans="1:37" ht="15.75" thickBot="1" x14ac:dyDescent="0.3">
      <c r="A123" s="108"/>
      <c r="B123" s="18" t="s">
        <v>311</v>
      </c>
      <c r="C123" s="17">
        <f>MIN(C116:C117)</f>
        <v>5.83</v>
      </c>
      <c r="D123" s="17">
        <f>MIN(D116:D117)</f>
        <v>13.084</v>
      </c>
      <c r="E123" s="17">
        <f>MIN(E116:E119)</f>
        <v>2.206</v>
      </c>
      <c r="F123" s="17">
        <f>MIN(F116:F119)</f>
        <v>1.5189999999999999</v>
      </c>
      <c r="G123" s="17">
        <f>MIN(G116:G117)</f>
        <v>120.02500000000001</v>
      </c>
      <c r="I123"/>
      <c r="P123" s="16"/>
      <c r="Q123" s="2"/>
      <c r="R123" s="2"/>
      <c r="S123" s="2"/>
      <c r="T123" s="2"/>
      <c r="U123" s="2"/>
      <c r="V123" s="2"/>
      <c r="W123" s="2"/>
      <c r="X123" s="2"/>
      <c r="Y123" s="39"/>
      <c r="Z123" s="16"/>
      <c r="AA123" s="38"/>
      <c r="AB123" s="38"/>
      <c r="AC123" s="38"/>
      <c r="AD123" s="38"/>
      <c r="AE123" s="38"/>
      <c r="AF123" s="16"/>
      <c r="AG123" s="16"/>
      <c r="AH123" s="16"/>
      <c r="AI123" s="16"/>
      <c r="AJ123" s="16"/>
      <c r="AK123" s="16"/>
    </row>
    <row r="124" spans="1:37" ht="15.75" thickTop="1" x14ac:dyDescent="0.25">
      <c r="A124" s="108"/>
      <c r="B124" s="15" t="s">
        <v>33</v>
      </c>
      <c r="C124">
        <v>7.3780000000000001</v>
      </c>
      <c r="D124">
        <v>15.53</v>
      </c>
      <c r="E124">
        <v>2.5150000000000001</v>
      </c>
      <c r="F124">
        <v>2.0329999999999999</v>
      </c>
      <c r="G124">
        <v>164.15</v>
      </c>
      <c r="I124" s="2" t="s">
        <v>329</v>
      </c>
      <c r="J124" s="2" t="s">
        <v>328</v>
      </c>
      <c r="K124" s="2" t="s">
        <v>327</v>
      </c>
      <c r="P124" s="16"/>
      <c r="Q124" s="2"/>
      <c r="R124" s="2"/>
      <c r="S124" s="2"/>
      <c r="T124" s="2"/>
      <c r="U124" s="2"/>
      <c r="V124" s="2"/>
      <c r="W124" s="2"/>
      <c r="X124" s="2"/>
      <c r="Y124" s="39"/>
      <c r="Z124" s="16"/>
      <c r="AA124" s="38"/>
      <c r="AB124" s="38"/>
      <c r="AC124" s="38"/>
      <c r="AD124" s="38"/>
      <c r="AE124" s="38"/>
      <c r="AF124" s="16"/>
      <c r="AG124" s="16"/>
      <c r="AH124" s="16"/>
      <c r="AI124" s="16"/>
      <c r="AJ124" s="16"/>
      <c r="AK124" s="16"/>
    </row>
    <row r="125" spans="1:37" x14ac:dyDescent="0.25">
      <c r="A125" s="108"/>
      <c r="B125" s="4"/>
      <c r="C125">
        <v>8.173</v>
      </c>
      <c r="D125">
        <v>17.276</v>
      </c>
      <c r="E125">
        <v>2.5379999999999998</v>
      </c>
      <c r="F125">
        <v>1.8640000000000001</v>
      </c>
      <c r="G125">
        <v>153.214</v>
      </c>
      <c r="I125"/>
      <c r="P125" s="16"/>
      <c r="Q125" s="2"/>
      <c r="R125" s="2"/>
      <c r="S125" s="2"/>
      <c r="T125" s="2"/>
      <c r="U125" s="2"/>
      <c r="V125" s="2"/>
      <c r="W125" s="2"/>
      <c r="X125" s="2"/>
      <c r="Y125" s="39"/>
      <c r="Z125" s="16"/>
      <c r="AA125" s="38"/>
      <c r="AB125" s="38"/>
      <c r="AC125" s="38"/>
      <c r="AD125" s="38"/>
      <c r="AE125" s="38"/>
      <c r="AF125" s="16"/>
      <c r="AG125" s="16"/>
      <c r="AH125" s="16"/>
      <c r="AI125" s="16"/>
      <c r="AJ125" s="16"/>
      <c r="AK125" s="16"/>
    </row>
    <row r="126" spans="1:37" x14ac:dyDescent="0.25">
      <c r="A126" s="108"/>
      <c r="B126" s="15"/>
      <c r="C126">
        <v>8.6470000000000002</v>
      </c>
      <c r="D126">
        <v>17.399000000000001</v>
      </c>
      <c r="E126">
        <v>2.6520000000000001</v>
      </c>
      <c r="F126">
        <v>1.8819999999999999</v>
      </c>
      <c r="G126">
        <v>178.07900000000001</v>
      </c>
      <c r="H126"/>
      <c r="I126" s="16"/>
      <c r="J126" s="2"/>
      <c r="P126" s="16"/>
      <c r="Q126" s="2"/>
      <c r="R126" s="2"/>
      <c r="S126" s="2"/>
      <c r="T126" s="2"/>
      <c r="U126" s="2"/>
      <c r="V126" s="2"/>
      <c r="W126" s="2"/>
      <c r="X126" s="2"/>
      <c r="Y126" s="39"/>
      <c r="Z126" s="16"/>
      <c r="AA126" s="38"/>
      <c r="AB126" s="38"/>
      <c r="AC126" s="38"/>
      <c r="AD126" s="38"/>
      <c r="AE126" s="38"/>
      <c r="AF126" s="16"/>
      <c r="AG126" s="16"/>
      <c r="AH126" s="16"/>
      <c r="AI126" s="16"/>
      <c r="AJ126" s="16"/>
      <c r="AK126" s="16"/>
    </row>
    <row r="127" spans="1:37" x14ac:dyDescent="0.25">
      <c r="A127" s="108"/>
      <c r="B127" s="15"/>
      <c r="C127">
        <v>9.407</v>
      </c>
      <c r="D127">
        <v>15.226000000000001</v>
      </c>
      <c r="E127">
        <v>2.3210000000000002</v>
      </c>
      <c r="F127">
        <v>1.9450000000000001</v>
      </c>
      <c r="G127">
        <v>179.405</v>
      </c>
      <c r="H127"/>
      <c r="I127" s="16"/>
      <c r="Q127" s="2"/>
      <c r="R127" s="2"/>
      <c r="S127" s="2"/>
      <c r="T127" s="2"/>
      <c r="U127" s="2"/>
      <c r="V127" s="2"/>
      <c r="W127" s="2"/>
      <c r="X127" s="2"/>
      <c r="Y127" s="39"/>
      <c r="Z127" s="16"/>
      <c r="AA127" s="38"/>
      <c r="AB127" s="38"/>
      <c r="AC127" s="38"/>
      <c r="AD127" s="38"/>
      <c r="AE127" s="38"/>
      <c r="AF127" s="16"/>
      <c r="AG127" s="16"/>
      <c r="AH127" s="16"/>
      <c r="AI127" s="16"/>
      <c r="AJ127" s="16"/>
      <c r="AK127" s="16"/>
    </row>
    <row r="128" spans="1:37" x14ac:dyDescent="0.25">
      <c r="A128" s="108"/>
      <c r="B128" s="15"/>
      <c r="C128">
        <v>6.6059999999999999</v>
      </c>
      <c r="D128">
        <v>13.608000000000001</v>
      </c>
      <c r="E128">
        <v>2.6930000000000001</v>
      </c>
      <c r="F128">
        <v>2.2080000000000002</v>
      </c>
      <c r="G128">
        <v>160.65199999999999</v>
      </c>
      <c r="H128"/>
      <c r="I128" s="16"/>
      <c r="Q128" s="2"/>
      <c r="R128" s="2"/>
      <c r="S128" s="2"/>
      <c r="T128" s="2"/>
      <c r="U128" s="2"/>
      <c r="V128" s="2"/>
      <c r="W128" s="2"/>
      <c r="X128" s="2"/>
      <c r="Y128" s="39"/>
      <c r="Z128" s="16"/>
      <c r="AA128" s="38"/>
      <c r="AB128" s="38"/>
      <c r="AC128" s="38"/>
      <c r="AD128" s="38"/>
      <c r="AE128" s="38"/>
      <c r="AF128" s="16"/>
      <c r="AG128" s="16"/>
      <c r="AH128" s="16"/>
      <c r="AI128" s="16"/>
      <c r="AJ128" s="16"/>
      <c r="AK128" s="16"/>
    </row>
    <row r="129" spans="1:37" x14ac:dyDescent="0.25">
      <c r="A129" s="108"/>
      <c r="B129" s="15"/>
      <c r="C129">
        <v>8.5169999999999995</v>
      </c>
      <c r="D129">
        <v>14.513</v>
      </c>
      <c r="E129" s="16">
        <v>2.927</v>
      </c>
      <c r="F129">
        <v>2.266</v>
      </c>
      <c r="G129">
        <v>140.077</v>
      </c>
      <c r="H129"/>
      <c r="I129" s="16"/>
      <c r="J129" s="2"/>
      <c r="Q129" s="2"/>
      <c r="R129" s="2"/>
      <c r="S129" s="2"/>
      <c r="T129" s="2"/>
      <c r="U129" s="2"/>
      <c r="V129" s="2"/>
      <c r="W129" s="2"/>
      <c r="X129" s="2"/>
      <c r="Y129" s="39"/>
      <c r="Z129" s="16"/>
      <c r="AA129" s="38"/>
      <c r="AB129" s="38"/>
      <c r="AC129" s="38"/>
      <c r="AD129" s="38"/>
      <c r="AE129" s="38"/>
      <c r="AF129" s="16"/>
      <c r="AG129" s="16"/>
      <c r="AH129" s="16"/>
      <c r="AI129" s="16"/>
      <c r="AJ129" s="16"/>
      <c r="AK129" s="16"/>
    </row>
    <row r="130" spans="1:37" x14ac:dyDescent="0.25">
      <c r="A130" s="108"/>
      <c r="B130" s="15"/>
      <c r="C130">
        <v>7.569</v>
      </c>
      <c r="D130">
        <v>15.319000000000001</v>
      </c>
      <c r="E130">
        <v>2.7080000000000002</v>
      </c>
      <c r="F130">
        <v>2.1150000000000002</v>
      </c>
      <c r="G130">
        <v>157.434</v>
      </c>
      <c r="I130"/>
      <c r="R130" s="2"/>
      <c r="S130" s="2"/>
      <c r="T130" s="2"/>
      <c r="U130" s="2"/>
      <c r="V130" s="2"/>
      <c r="W130" s="2"/>
      <c r="X130" s="2"/>
      <c r="Y130" s="39"/>
      <c r="Z130" s="16"/>
      <c r="AA130" s="38"/>
      <c r="AB130" s="38"/>
      <c r="AC130" s="38"/>
      <c r="AD130" s="38"/>
      <c r="AE130" s="38"/>
      <c r="AF130" s="16"/>
      <c r="AG130" s="16"/>
      <c r="AH130" s="16"/>
      <c r="AI130" s="16"/>
      <c r="AJ130" s="16"/>
      <c r="AK130" s="16"/>
    </row>
    <row r="131" spans="1:37" x14ac:dyDescent="0.25">
      <c r="A131" s="108"/>
      <c r="B131" s="15"/>
      <c r="C131" s="16">
        <v>8.4290000000000003</v>
      </c>
      <c r="D131" s="16">
        <v>17.356999999999999</v>
      </c>
      <c r="E131">
        <v>2.1070000000000002</v>
      </c>
      <c r="F131">
        <v>1.794</v>
      </c>
      <c r="G131">
        <v>181.77500000000001</v>
      </c>
      <c r="I131"/>
      <c r="R131" s="2"/>
      <c r="S131" s="2"/>
      <c r="T131" s="2"/>
      <c r="U131" s="2"/>
      <c r="V131" s="2"/>
      <c r="W131" s="2"/>
      <c r="X131" s="2"/>
      <c r="Y131" s="39"/>
      <c r="Z131" s="16"/>
      <c r="AA131" s="38"/>
      <c r="AB131" s="38"/>
      <c r="AC131" s="38"/>
      <c r="AD131" s="38"/>
      <c r="AE131" s="38"/>
      <c r="AF131" s="16"/>
      <c r="AG131" s="16"/>
      <c r="AH131" s="16"/>
      <c r="AI131" s="16"/>
      <c r="AJ131" s="16"/>
      <c r="AK131" s="16"/>
    </row>
    <row r="132" spans="1:37" x14ac:dyDescent="0.25">
      <c r="A132" s="108"/>
      <c r="B132" s="15"/>
      <c r="C132">
        <v>8.0589999999999993</v>
      </c>
      <c r="D132">
        <v>15.02</v>
      </c>
      <c r="E132">
        <v>2.1989999999999998</v>
      </c>
      <c r="F132">
        <v>2.1160000000000001</v>
      </c>
      <c r="G132">
        <v>187.72900000000001</v>
      </c>
      <c r="I132"/>
      <c r="R132" s="2"/>
      <c r="S132" s="2"/>
      <c r="T132" s="2"/>
      <c r="U132" s="2"/>
      <c r="V132" s="2"/>
      <c r="W132" s="2"/>
      <c r="X132" s="2"/>
      <c r="Y132" s="39"/>
      <c r="Z132" s="16"/>
      <c r="AA132" s="38"/>
      <c r="AB132" s="38"/>
      <c r="AC132" s="38"/>
      <c r="AD132" s="38"/>
      <c r="AE132" s="38"/>
      <c r="AF132" s="16"/>
      <c r="AG132" s="16"/>
      <c r="AH132" s="16"/>
      <c r="AI132" s="16"/>
      <c r="AJ132" s="16"/>
      <c r="AK132" s="16"/>
    </row>
    <row r="133" spans="1:37" x14ac:dyDescent="0.25">
      <c r="A133" s="108"/>
      <c r="B133" s="15"/>
      <c r="C133">
        <v>9.6720000000000006</v>
      </c>
      <c r="D133">
        <v>16.538</v>
      </c>
      <c r="E133">
        <v>2.6629999999999998</v>
      </c>
      <c r="F133">
        <v>1.823</v>
      </c>
      <c r="G133">
        <v>175.15299999999999</v>
      </c>
      <c r="I133"/>
      <c r="R133" s="2"/>
      <c r="S133" s="2"/>
      <c r="T133" s="2"/>
      <c r="U133" s="2"/>
      <c r="V133" s="2"/>
      <c r="W133" s="2"/>
      <c r="X133" s="2"/>
      <c r="Y133" s="39"/>
      <c r="Z133" s="16"/>
      <c r="AA133" s="38"/>
      <c r="AB133" s="38"/>
      <c r="AC133" s="38"/>
      <c r="AD133" s="38"/>
      <c r="AE133" s="38"/>
      <c r="AF133" s="16"/>
      <c r="AG133" s="16"/>
      <c r="AH133" s="16"/>
      <c r="AI133" s="16"/>
      <c r="AJ133" s="16"/>
      <c r="AK133" s="16"/>
    </row>
    <row r="134" spans="1:37" x14ac:dyDescent="0.25">
      <c r="A134" s="108"/>
      <c r="B134" s="15"/>
      <c r="C134">
        <v>7.37</v>
      </c>
      <c r="D134">
        <v>13.63</v>
      </c>
      <c r="E134">
        <v>2.589</v>
      </c>
      <c r="F134">
        <v>2.0350000000000001</v>
      </c>
      <c r="G134">
        <v>175.721</v>
      </c>
      <c r="I134"/>
      <c r="R134" s="2"/>
      <c r="S134" s="2"/>
      <c r="T134" s="2"/>
      <c r="U134" s="2"/>
      <c r="V134" s="2"/>
      <c r="W134" s="2"/>
      <c r="X134" s="2"/>
      <c r="Y134" s="39"/>
      <c r="Z134" s="16"/>
      <c r="AA134" s="38"/>
      <c r="AB134" s="38"/>
      <c r="AC134" s="38"/>
      <c r="AD134" s="38"/>
      <c r="AE134" s="38"/>
      <c r="AF134" s="16"/>
      <c r="AG134" s="16"/>
      <c r="AH134" s="16"/>
      <c r="AI134" s="16"/>
      <c r="AJ134" s="16"/>
      <c r="AK134" s="16"/>
    </row>
    <row r="135" spans="1:37" x14ac:dyDescent="0.25">
      <c r="A135" s="108"/>
      <c r="B135" s="15"/>
      <c r="C135">
        <v>8.6509999999999998</v>
      </c>
      <c r="D135">
        <v>16.565000000000001</v>
      </c>
      <c r="E135">
        <v>2.6469999999999998</v>
      </c>
      <c r="F135">
        <v>1.956</v>
      </c>
      <c r="G135">
        <v>170.381</v>
      </c>
      <c r="I135"/>
      <c r="R135" s="2"/>
      <c r="S135" s="2"/>
      <c r="T135" s="2"/>
      <c r="U135" s="2"/>
      <c r="V135" s="2"/>
      <c r="W135" s="2"/>
      <c r="X135" s="2"/>
      <c r="Y135" s="39"/>
      <c r="Z135" s="16"/>
      <c r="AA135" s="38"/>
      <c r="AB135" s="38"/>
      <c r="AC135" s="38"/>
      <c r="AD135" s="38"/>
      <c r="AE135" s="38"/>
      <c r="AF135" s="16"/>
      <c r="AG135" s="16"/>
      <c r="AH135" s="16"/>
      <c r="AI135" s="16"/>
      <c r="AJ135" s="16"/>
      <c r="AK135" s="16"/>
    </row>
    <row r="136" spans="1:37" x14ac:dyDescent="0.25">
      <c r="A136" s="108"/>
      <c r="B136" s="15"/>
      <c r="C136">
        <v>7.3010000000000002</v>
      </c>
      <c r="D136">
        <v>15.108000000000001</v>
      </c>
      <c r="E136">
        <v>2.6930000000000001</v>
      </c>
      <c r="F136">
        <v>1.9430000000000001</v>
      </c>
      <c r="G136">
        <v>174.18299999999999</v>
      </c>
      <c r="I136"/>
      <c r="P136" s="16"/>
      <c r="Q136" s="2"/>
      <c r="R136" s="2"/>
      <c r="S136" s="2"/>
      <c r="T136" s="2"/>
      <c r="U136" s="2"/>
      <c r="V136" s="2"/>
      <c r="W136" s="2"/>
      <c r="X136" s="2"/>
      <c r="Y136" s="39"/>
      <c r="Z136" s="16"/>
      <c r="AA136" s="38"/>
      <c r="AB136" s="38"/>
      <c r="AC136" s="38"/>
      <c r="AD136" s="38"/>
      <c r="AE136" s="38"/>
      <c r="AF136" s="16"/>
      <c r="AG136" s="16"/>
      <c r="AH136" s="16"/>
      <c r="AI136" s="16"/>
      <c r="AJ136" s="16"/>
      <c r="AK136" s="16"/>
    </row>
    <row r="137" spans="1:37" x14ac:dyDescent="0.25">
      <c r="A137" s="108"/>
      <c r="B137" s="15"/>
      <c r="C137">
        <v>7.9109999999999996</v>
      </c>
      <c r="D137">
        <v>15.89</v>
      </c>
      <c r="E137">
        <v>2.2970000000000002</v>
      </c>
      <c r="F137">
        <v>1.974</v>
      </c>
      <c r="G137">
        <v>165.03200000000001</v>
      </c>
      <c r="I137"/>
      <c r="P137" s="16"/>
      <c r="Q137" s="2"/>
      <c r="R137" s="2"/>
      <c r="S137" s="2"/>
      <c r="T137" s="2"/>
      <c r="U137" s="2"/>
      <c r="V137" s="2"/>
      <c r="W137" s="2"/>
      <c r="X137" s="2"/>
      <c r="Y137" s="39"/>
      <c r="Z137" s="16"/>
      <c r="AA137" s="38"/>
      <c r="AB137" s="38"/>
      <c r="AC137" s="38"/>
      <c r="AD137" s="38"/>
      <c r="AE137" s="38"/>
      <c r="AF137" s="16"/>
      <c r="AG137" s="16"/>
      <c r="AH137" s="16"/>
      <c r="AI137" s="16"/>
      <c r="AJ137" s="16"/>
      <c r="AK137" s="16"/>
    </row>
    <row r="138" spans="1:37" x14ac:dyDescent="0.25">
      <c r="A138" s="108"/>
      <c r="B138" s="15"/>
      <c r="C138">
        <v>7.82</v>
      </c>
      <c r="D138">
        <v>16.440000000000001</v>
      </c>
      <c r="E138">
        <v>2.6960000000000002</v>
      </c>
      <c r="F138" s="16">
        <v>2.0830000000000002</v>
      </c>
      <c r="G138">
        <v>174.892</v>
      </c>
      <c r="I138"/>
      <c r="P138" s="16"/>
      <c r="Q138" s="2"/>
      <c r="R138" s="2"/>
      <c r="S138" s="2"/>
      <c r="T138" s="2"/>
      <c r="U138" s="2"/>
      <c r="V138" s="2"/>
      <c r="W138" s="2"/>
      <c r="X138" s="2"/>
      <c r="Y138" s="39"/>
      <c r="Z138" s="16"/>
      <c r="AA138" s="38"/>
      <c r="AB138" s="38"/>
      <c r="AC138" s="38"/>
      <c r="AD138" s="38"/>
      <c r="AE138" s="38"/>
      <c r="AF138" s="16"/>
      <c r="AG138" s="16"/>
      <c r="AH138" s="16"/>
      <c r="AI138" s="16"/>
      <c r="AJ138" s="16"/>
      <c r="AK138" s="16"/>
    </row>
    <row r="139" spans="1:37" x14ac:dyDescent="0.25">
      <c r="A139" s="108"/>
      <c r="B139" s="15"/>
      <c r="C139" s="14"/>
      <c r="D139" s="14"/>
      <c r="E139">
        <v>2.798</v>
      </c>
      <c r="F139">
        <v>1.8320000000000001</v>
      </c>
      <c r="G139" s="14"/>
      <c r="I139"/>
      <c r="P139" s="16"/>
      <c r="Q139" s="2"/>
      <c r="R139" s="2"/>
      <c r="S139" s="2"/>
      <c r="T139" s="2"/>
      <c r="U139" s="2"/>
      <c r="V139" s="2"/>
      <c r="W139" s="2"/>
      <c r="X139" s="2"/>
      <c r="Y139" s="39"/>
      <c r="Z139" s="16"/>
      <c r="AA139" s="38"/>
      <c r="AB139" s="38"/>
      <c r="AC139" s="38"/>
      <c r="AD139" s="38"/>
      <c r="AE139" s="38"/>
      <c r="AF139" s="16"/>
      <c r="AG139" s="16"/>
      <c r="AH139" s="16"/>
      <c r="AI139" s="16"/>
      <c r="AJ139" s="16"/>
      <c r="AK139" s="16"/>
    </row>
    <row r="140" spans="1:37" x14ac:dyDescent="0.25">
      <c r="A140" s="108"/>
      <c r="B140" s="13" t="s">
        <v>314</v>
      </c>
      <c r="C140" s="19">
        <f>AVERAGE(C124:C138)</f>
        <v>8.1006666666666671</v>
      </c>
      <c r="D140" s="19">
        <f>AVERAGE(D124:D138)</f>
        <v>15.694600000000003</v>
      </c>
      <c r="E140" s="19">
        <f>AVERAGE(E124:E139)</f>
        <v>2.5651874999999995</v>
      </c>
      <c r="F140" s="19">
        <f>AVERAGE(F124:F139)</f>
        <v>1.9918125</v>
      </c>
      <c r="G140" s="20">
        <f>AVERAGE(G124:G138)</f>
        <v>169.19180000000003</v>
      </c>
      <c r="I140"/>
      <c r="P140" s="16"/>
      <c r="Q140" s="2"/>
      <c r="R140" s="2"/>
      <c r="S140" s="2"/>
      <c r="T140" s="2"/>
      <c r="U140" s="2"/>
      <c r="V140" s="2"/>
      <c r="W140" s="2"/>
      <c r="X140" s="2"/>
      <c r="Y140" s="39"/>
      <c r="Z140" s="16"/>
      <c r="AA140" s="38"/>
      <c r="AB140" s="38"/>
      <c r="AC140" s="38"/>
      <c r="AD140" s="38"/>
      <c r="AE140" s="38"/>
      <c r="AF140" s="16"/>
      <c r="AG140" s="16"/>
      <c r="AH140" s="16"/>
      <c r="AI140" s="16"/>
      <c r="AJ140" s="16"/>
      <c r="AK140" s="16"/>
    </row>
    <row r="141" spans="1:37" x14ac:dyDescent="0.25">
      <c r="A141" s="108"/>
      <c r="B141" s="13" t="s">
        <v>313</v>
      </c>
      <c r="C141" s="19">
        <f>STDEVA(C124:C138)</f>
        <v>0.81906215241812363</v>
      </c>
      <c r="D141" s="19">
        <f>STDEVA(D124:D138)</f>
        <v>1.2372692165756467</v>
      </c>
      <c r="E141" s="19">
        <f>STDEVA(E124:E139)</f>
        <v>0.22486921198776855</v>
      </c>
      <c r="F141" s="19">
        <f>STDEVA(F124:F139)</f>
        <v>0.13955320072765565</v>
      </c>
      <c r="G141" s="19">
        <f>STDEVA(G124:G138)</f>
        <v>12.475979195466557</v>
      </c>
      <c r="I141"/>
      <c r="P141" s="16"/>
      <c r="Q141" s="2"/>
      <c r="R141" s="2"/>
      <c r="S141" s="2"/>
      <c r="T141" s="2"/>
      <c r="U141" s="2"/>
      <c r="V141" s="2"/>
      <c r="W141" s="2"/>
      <c r="X141" s="2"/>
      <c r="Y141" s="39"/>
      <c r="Z141" s="16"/>
      <c r="AA141" s="38"/>
      <c r="AB141" s="38"/>
      <c r="AC141" s="38"/>
      <c r="AD141" s="38"/>
      <c r="AE141" s="38"/>
      <c r="AF141" s="16"/>
      <c r="AG141" s="16"/>
      <c r="AH141" s="16"/>
      <c r="AI141" s="16"/>
      <c r="AJ141" s="16"/>
      <c r="AK141" s="16"/>
    </row>
    <row r="142" spans="1:37" x14ac:dyDescent="0.25">
      <c r="A142" s="108"/>
      <c r="B142" s="13" t="s">
        <v>312</v>
      </c>
      <c r="C142" s="19">
        <f>MAX(C124:C138)</f>
        <v>9.6720000000000006</v>
      </c>
      <c r="D142" s="19">
        <f>MAX(D124:D138)</f>
        <v>17.399000000000001</v>
      </c>
      <c r="E142" s="19">
        <f>MAX(E124:E139)</f>
        <v>2.927</v>
      </c>
      <c r="F142" s="19">
        <f>MAX(F124:F139)</f>
        <v>2.266</v>
      </c>
      <c r="G142" s="19">
        <f>MAX(G124:G139)</f>
        <v>187.72900000000001</v>
      </c>
      <c r="I142"/>
      <c r="P142" s="16"/>
      <c r="Q142" s="2"/>
      <c r="R142" s="2"/>
      <c r="S142" s="2"/>
      <c r="T142" s="2"/>
      <c r="U142" s="2"/>
      <c r="V142" s="2"/>
      <c r="W142" s="2"/>
      <c r="X142" s="2"/>
      <c r="Y142" s="39"/>
      <c r="Z142" s="16"/>
      <c r="AA142" s="38"/>
      <c r="AB142" s="38"/>
      <c r="AC142" s="38"/>
      <c r="AD142" s="38"/>
      <c r="AE142" s="38"/>
      <c r="AF142" s="16"/>
      <c r="AG142" s="16"/>
      <c r="AH142" s="16"/>
      <c r="AI142" s="16"/>
      <c r="AJ142" s="16"/>
      <c r="AK142" s="16"/>
    </row>
    <row r="143" spans="1:37" ht="15.75" thickBot="1" x14ac:dyDescent="0.3">
      <c r="A143" s="108"/>
      <c r="B143" s="18" t="s">
        <v>311</v>
      </c>
      <c r="C143" s="17">
        <f>MIN(C124:C138)</f>
        <v>6.6059999999999999</v>
      </c>
      <c r="D143" s="17">
        <f>MIN(D124:D138)</f>
        <v>13.608000000000001</v>
      </c>
      <c r="E143" s="17">
        <f>MIN(E124:E139)</f>
        <v>2.1070000000000002</v>
      </c>
      <c r="F143" s="17">
        <f>MIN(F124:F139)</f>
        <v>1.794</v>
      </c>
      <c r="G143" s="17">
        <f>MIN(G124:G138)</f>
        <v>140.077</v>
      </c>
      <c r="I143"/>
      <c r="P143" s="16"/>
      <c r="Q143" s="2"/>
      <c r="R143" s="2"/>
      <c r="S143" s="2"/>
      <c r="T143" s="2"/>
      <c r="U143" s="2"/>
      <c r="V143" s="2"/>
      <c r="W143" s="2"/>
      <c r="X143" s="2"/>
      <c r="Y143" s="39"/>
      <c r="Z143" s="16"/>
      <c r="AA143" s="38"/>
      <c r="AB143" s="38"/>
      <c r="AC143" s="38"/>
      <c r="AD143" s="38"/>
      <c r="AE143" s="38"/>
      <c r="AF143" s="16"/>
      <c r="AG143" s="16"/>
      <c r="AH143" s="16"/>
      <c r="AI143" s="16"/>
      <c r="AJ143" s="16"/>
      <c r="AK143" s="16"/>
    </row>
    <row r="144" spans="1:37" ht="15.75" thickTop="1" x14ac:dyDescent="0.25">
      <c r="A144" s="108"/>
      <c r="B144" s="15" t="s">
        <v>37</v>
      </c>
      <c r="C144">
        <v>8.2620000000000005</v>
      </c>
      <c r="D144">
        <v>18.484000000000002</v>
      </c>
      <c r="E144">
        <v>2.6269999999999998</v>
      </c>
      <c r="F144">
        <v>1.8540000000000001</v>
      </c>
      <c r="G144">
        <v>175.83099999999999</v>
      </c>
      <c r="I144">
        <v>20.321000000000002</v>
      </c>
      <c r="J144">
        <v>7.5330000000000004</v>
      </c>
      <c r="P144" s="16"/>
      <c r="Q144" s="2"/>
      <c r="R144" s="2"/>
      <c r="S144" s="2"/>
      <c r="T144" s="2"/>
      <c r="U144" s="2"/>
      <c r="V144" s="2"/>
      <c r="W144" s="2"/>
      <c r="X144" s="2"/>
      <c r="Y144" s="39"/>
      <c r="Z144" s="16"/>
      <c r="AA144" s="38"/>
      <c r="AB144" s="38"/>
      <c r="AC144" s="38"/>
      <c r="AD144" s="38"/>
      <c r="AE144" s="38"/>
      <c r="AF144" s="16"/>
      <c r="AG144" s="16"/>
      <c r="AH144" s="16"/>
      <c r="AI144" s="16"/>
      <c r="AJ144" s="16"/>
      <c r="AK144" s="16"/>
    </row>
    <row r="145" spans="1:37" x14ac:dyDescent="0.25">
      <c r="A145" s="108"/>
      <c r="B145" s="15"/>
      <c r="C145">
        <v>6.95</v>
      </c>
      <c r="D145">
        <v>18.997</v>
      </c>
      <c r="E145">
        <v>2.6589999999999998</v>
      </c>
      <c r="F145">
        <v>2.1539999999999999</v>
      </c>
      <c r="G145">
        <v>161.00899999999999</v>
      </c>
      <c r="I145">
        <v>30.417000000000002</v>
      </c>
      <c r="J145">
        <v>12.733000000000001</v>
      </c>
      <c r="P145" s="16"/>
      <c r="Q145" s="2"/>
      <c r="R145" s="2"/>
      <c r="S145" s="2"/>
      <c r="T145" s="2"/>
      <c r="U145" s="2"/>
      <c r="V145" s="2"/>
      <c r="W145" s="2"/>
      <c r="X145" s="2"/>
      <c r="Y145" s="39"/>
      <c r="Z145" s="16"/>
      <c r="AA145" s="38"/>
      <c r="AB145" s="38"/>
      <c r="AC145" s="38"/>
      <c r="AD145" s="38"/>
      <c r="AE145" s="38"/>
      <c r="AF145" s="16"/>
      <c r="AG145" s="16"/>
      <c r="AH145" s="16"/>
      <c r="AI145" s="16"/>
      <c r="AJ145" s="16"/>
      <c r="AK145" s="16"/>
    </row>
    <row r="146" spans="1:37" x14ac:dyDescent="0.25">
      <c r="A146" s="108"/>
      <c r="B146" s="15"/>
      <c r="C146">
        <v>8.08</v>
      </c>
      <c r="D146">
        <v>19.196999999999999</v>
      </c>
      <c r="E146">
        <v>2.9260000000000002</v>
      </c>
      <c r="F146">
        <v>1.7809999999999999</v>
      </c>
      <c r="G146">
        <v>167.17599999999999</v>
      </c>
      <c r="I146"/>
      <c r="P146" s="16"/>
      <c r="Q146" s="2"/>
      <c r="R146" s="2"/>
      <c r="S146" s="2"/>
      <c r="T146" s="2"/>
      <c r="U146" s="2"/>
      <c r="V146" s="2"/>
      <c r="W146" s="2"/>
      <c r="X146" s="2"/>
      <c r="Y146" s="39"/>
      <c r="Z146" s="16"/>
      <c r="AA146" s="38"/>
      <c r="AB146" s="38"/>
      <c r="AC146" s="38"/>
      <c r="AD146" s="38"/>
      <c r="AE146" s="38"/>
      <c r="AF146" s="16"/>
      <c r="AG146" s="16"/>
      <c r="AH146" s="16"/>
      <c r="AI146" s="16"/>
      <c r="AJ146" s="16"/>
      <c r="AK146" s="16"/>
    </row>
    <row r="147" spans="1:37" x14ac:dyDescent="0.25">
      <c r="A147" s="108"/>
      <c r="B147" s="15"/>
      <c r="C147">
        <v>8.4580000000000002</v>
      </c>
      <c r="D147">
        <v>19.292999999999999</v>
      </c>
      <c r="E147">
        <v>2.5630000000000002</v>
      </c>
      <c r="F147">
        <v>2.08</v>
      </c>
      <c r="G147">
        <v>171.42400000000001</v>
      </c>
      <c r="I147"/>
      <c r="P147" s="16"/>
      <c r="Q147" s="2"/>
      <c r="R147" s="2"/>
      <c r="S147" s="2"/>
      <c r="T147" s="2"/>
      <c r="U147" s="2"/>
      <c r="V147" s="2"/>
      <c r="W147" s="2"/>
      <c r="X147" s="2"/>
      <c r="Y147" s="39"/>
      <c r="Z147" s="16"/>
      <c r="AA147" s="38"/>
      <c r="AB147" s="38"/>
      <c r="AC147" s="38"/>
      <c r="AD147" s="38"/>
      <c r="AE147" s="38"/>
      <c r="AF147" s="16"/>
      <c r="AG147" s="16"/>
      <c r="AH147" s="16"/>
      <c r="AI147" s="16"/>
      <c r="AJ147" s="16"/>
      <c r="AK147" s="16"/>
    </row>
    <row r="148" spans="1:37" x14ac:dyDescent="0.25">
      <c r="A148" s="108"/>
      <c r="B148" s="15"/>
      <c r="C148">
        <v>5.5570000000000004</v>
      </c>
      <c r="D148">
        <v>15.061</v>
      </c>
      <c r="E148">
        <v>2.72</v>
      </c>
      <c r="F148">
        <v>1.875</v>
      </c>
      <c r="G148">
        <v>172.072</v>
      </c>
      <c r="I148"/>
      <c r="P148" s="16"/>
      <c r="Q148" s="2"/>
      <c r="R148" s="2"/>
      <c r="S148" s="2"/>
      <c r="T148" s="2"/>
      <c r="U148" s="2"/>
      <c r="V148" s="2"/>
      <c r="W148" s="2"/>
      <c r="X148" s="2"/>
      <c r="Y148" s="39"/>
      <c r="Z148" s="16"/>
      <c r="AA148" s="38"/>
      <c r="AB148" s="38"/>
      <c r="AC148" s="38"/>
      <c r="AD148" s="38"/>
      <c r="AE148" s="38"/>
      <c r="AF148" s="16"/>
      <c r="AG148" s="16"/>
      <c r="AH148" s="16"/>
      <c r="AI148" s="16"/>
      <c r="AJ148" s="16"/>
      <c r="AK148" s="16"/>
    </row>
    <row r="149" spans="1:37" x14ac:dyDescent="0.25">
      <c r="A149" s="108"/>
      <c r="B149" s="15"/>
      <c r="C149">
        <v>7.1539999999999999</v>
      </c>
      <c r="D149">
        <v>18.231000000000002</v>
      </c>
      <c r="E149">
        <v>2.4969999999999999</v>
      </c>
      <c r="F149">
        <v>1.754</v>
      </c>
      <c r="G149">
        <v>175.14099999999999</v>
      </c>
      <c r="I149"/>
      <c r="P149" s="16"/>
      <c r="Q149" s="2"/>
      <c r="R149" s="2"/>
      <c r="S149" s="2"/>
      <c r="T149" s="2"/>
      <c r="U149" s="2"/>
      <c r="V149" s="2"/>
      <c r="W149" s="2"/>
      <c r="X149" s="2"/>
      <c r="Y149" s="39"/>
      <c r="Z149" s="16"/>
      <c r="AA149" s="38"/>
      <c r="AB149" s="38"/>
      <c r="AC149" s="38"/>
      <c r="AD149" s="38"/>
      <c r="AE149" s="38"/>
      <c r="AF149" s="16"/>
      <c r="AG149" s="16"/>
      <c r="AH149" s="16"/>
      <c r="AI149" s="16"/>
      <c r="AJ149" s="16"/>
      <c r="AK149" s="16"/>
    </row>
    <row r="150" spans="1:37" x14ac:dyDescent="0.25">
      <c r="A150" s="108"/>
      <c r="B150" s="15"/>
      <c r="C150">
        <v>7.3470000000000004</v>
      </c>
      <c r="D150">
        <v>16.099</v>
      </c>
      <c r="E150">
        <v>2.7570000000000001</v>
      </c>
      <c r="F150">
        <v>2.2629999999999999</v>
      </c>
      <c r="G150">
        <v>146.75899999999999</v>
      </c>
      <c r="I150"/>
      <c r="P150" s="16"/>
      <c r="Q150" s="2"/>
      <c r="R150" s="2"/>
      <c r="S150" s="2"/>
      <c r="T150" s="2"/>
      <c r="U150" s="2"/>
      <c r="V150" s="2"/>
      <c r="W150" s="2"/>
      <c r="X150" s="2"/>
      <c r="Y150" s="39"/>
      <c r="Z150" s="16"/>
      <c r="AA150" s="38"/>
      <c r="AB150" s="38"/>
      <c r="AC150" s="38"/>
      <c r="AD150" s="38"/>
      <c r="AE150" s="38"/>
      <c r="AF150" s="16"/>
      <c r="AG150" s="16"/>
      <c r="AH150" s="16"/>
      <c r="AI150" s="16"/>
      <c r="AJ150" s="16"/>
      <c r="AK150" s="16"/>
    </row>
    <row r="151" spans="1:37" x14ac:dyDescent="0.25">
      <c r="A151" s="108"/>
      <c r="B151" s="15"/>
      <c r="C151">
        <v>8.0510000000000002</v>
      </c>
      <c r="D151">
        <v>17.637</v>
      </c>
      <c r="E151">
        <v>2.37</v>
      </c>
      <c r="F151">
        <v>1.9379999999999999</v>
      </c>
      <c r="G151">
        <v>173.309</v>
      </c>
      <c r="I151"/>
      <c r="P151" s="16"/>
      <c r="Q151" s="2"/>
      <c r="R151" s="2"/>
      <c r="S151" s="2"/>
      <c r="T151" s="2"/>
      <c r="U151" s="2"/>
      <c r="V151" s="2"/>
      <c r="W151" s="2"/>
      <c r="X151" s="2"/>
      <c r="Y151" s="39"/>
      <c r="Z151" s="16"/>
      <c r="AA151" s="38"/>
      <c r="AB151" s="38"/>
      <c r="AC151" s="38"/>
      <c r="AD151" s="38"/>
      <c r="AE151" s="38"/>
      <c r="AF151" s="16"/>
      <c r="AG151" s="16"/>
      <c r="AH151" s="16"/>
      <c r="AI151" s="16"/>
      <c r="AJ151" s="16"/>
      <c r="AK151" s="16"/>
    </row>
    <row r="152" spans="1:37" x14ac:dyDescent="0.25">
      <c r="A152" s="108"/>
      <c r="B152" s="15"/>
      <c r="C152">
        <v>7.617</v>
      </c>
      <c r="D152">
        <v>19.936</v>
      </c>
      <c r="E152">
        <v>2.4409999999999998</v>
      </c>
      <c r="F152">
        <v>1.6539999999999999</v>
      </c>
      <c r="G152">
        <v>168.11099999999999</v>
      </c>
      <c r="I152"/>
      <c r="P152" s="16"/>
      <c r="Q152" s="2"/>
      <c r="R152" s="2"/>
      <c r="S152" s="2"/>
      <c r="T152" s="2"/>
      <c r="U152" s="2"/>
      <c r="V152" s="2"/>
      <c r="W152" s="2"/>
      <c r="X152" s="2"/>
      <c r="Y152" s="39"/>
      <c r="Z152" s="16"/>
      <c r="AA152" s="38"/>
      <c r="AB152" s="38"/>
      <c r="AC152" s="38"/>
      <c r="AD152" s="38"/>
      <c r="AE152" s="38"/>
      <c r="AF152" s="16"/>
      <c r="AG152" s="16"/>
      <c r="AH152" s="16"/>
      <c r="AI152" s="16"/>
      <c r="AJ152" s="16"/>
      <c r="AK152" s="16"/>
    </row>
    <row r="153" spans="1:37" x14ac:dyDescent="0.25">
      <c r="A153" s="108"/>
      <c r="B153" s="15"/>
      <c r="C153">
        <v>7.5519999999999996</v>
      </c>
      <c r="D153">
        <v>18.396000000000001</v>
      </c>
      <c r="E153">
        <v>2.7410000000000001</v>
      </c>
      <c r="F153">
        <v>1.927</v>
      </c>
      <c r="G153">
        <v>166.035</v>
      </c>
      <c r="I153"/>
      <c r="P153" s="16"/>
      <c r="Q153" s="2"/>
      <c r="R153" s="2"/>
      <c r="S153" s="2"/>
      <c r="T153" s="2"/>
      <c r="U153" s="2"/>
      <c r="V153" s="2"/>
      <c r="W153" s="2"/>
      <c r="X153" s="2"/>
      <c r="Y153" s="39"/>
      <c r="Z153" s="16"/>
      <c r="AA153" s="38"/>
      <c r="AB153" s="38"/>
      <c r="AC153" s="38"/>
      <c r="AD153" s="38"/>
      <c r="AE153" s="38"/>
      <c r="AF153" s="16"/>
      <c r="AG153" s="16"/>
      <c r="AH153" s="16"/>
      <c r="AI153" s="16"/>
      <c r="AJ153" s="16"/>
      <c r="AK153" s="16"/>
    </row>
    <row r="154" spans="1:37" x14ac:dyDescent="0.25">
      <c r="A154" s="108"/>
      <c r="B154" s="15"/>
      <c r="C154">
        <v>8.2769999999999992</v>
      </c>
      <c r="D154">
        <v>17.786000000000001</v>
      </c>
      <c r="E154">
        <v>2.3050000000000002</v>
      </c>
      <c r="F154">
        <v>2.1579999999999999</v>
      </c>
      <c r="G154" s="14"/>
      <c r="I154"/>
      <c r="P154" s="16"/>
      <c r="Q154" s="2"/>
      <c r="R154" s="2"/>
      <c r="S154" s="2"/>
      <c r="T154" s="2"/>
      <c r="U154" s="2"/>
      <c r="V154" s="2"/>
      <c r="W154" s="2"/>
      <c r="X154" s="2"/>
      <c r="Y154" s="39"/>
      <c r="Z154" s="16"/>
      <c r="AA154" s="38"/>
      <c r="AB154" s="38"/>
      <c r="AC154" s="38"/>
      <c r="AD154" s="38"/>
      <c r="AE154" s="38"/>
      <c r="AF154" s="16"/>
      <c r="AG154" s="16"/>
      <c r="AH154" s="16"/>
      <c r="AI154" s="16"/>
      <c r="AJ154" s="16"/>
      <c r="AK154" s="16"/>
    </row>
    <row r="155" spans="1:37" x14ac:dyDescent="0.25">
      <c r="A155" s="108"/>
      <c r="B155" s="13" t="s">
        <v>314</v>
      </c>
      <c r="C155" s="19">
        <f>AVERAGE(C144:C154)</f>
        <v>7.5731818181818173</v>
      </c>
      <c r="D155" s="19">
        <f>AVERAGE(D144:D154)</f>
        <v>18.101545454545455</v>
      </c>
      <c r="E155" s="19">
        <f>AVERAGE(E144:E154)</f>
        <v>2.6005454545454545</v>
      </c>
      <c r="F155" s="19">
        <f>AVERAGE(F144:F154)</f>
        <v>1.9489090909090911</v>
      </c>
      <c r="G155" s="20">
        <f>AVERAGE(G144:G153)</f>
        <v>167.6867</v>
      </c>
      <c r="I155"/>
      <c r="P155" s="16"/>
      <c r="Q155" s="2"/>
      <c r="R155" s="2"/>
      <c r="S155" s="2"/>
      <c r="T155" s="2"/>
      <c r="U155" s="2"/>
      <c r="V155" s="2"/>
      <c r="W155" s="2"/>
      <c r="X155" s="2"/>
      <c r="Y155" s="39"/>
      <c r="Z155" s="16"/>
      <c r="AA155" s="38"/>
      <c r="AB155" s="38"/>
      <c r="AC155" s="38"/>
      <c r="AD155" s="38"/>
      <c r="AE155" s="38"/>
      <c r="AF155" s="16"/>
      <c r="AG155" s="16"/>
      <c r="AH155" s="16"/>
      <c r="AI155" s="16"/>
      <c r="AJ155" s="16"/>
      <c r="AK155" s="16"/>
    </row>
    <row r="156" spans="1:37" x14ac:dyDescent="0.25">
      <c r="A156" s="108"/>
      <c r="B156" s="13" t="s">
        <v>313</v>
      </c>
      <c r="C156" s="19">
        <f>STDEVA(C144:C154)</f>
        <v>0.83189504364215672</v>
      </c>
      <c r="D156" s="19">
        <f>STDEVA(D144:D154)</f>
        <v>1.4355088549804464</v>
      </c>
      <c r="E156" s="19">
        <f>STDEVA(E144:E154)</f>
        <v>0.18617108456275572</v>
      </c>
      <c r="F156" s="19">
        <f>STDEVA(F144:F154)</f>
        <v>0.19231300244416888</v>
      </c>
      <c r="G156" s="19">
        <f>STDEVA(G144:G153)</f>
        <v>8.6437774542024073</v>
      </c>
      <c r="I156"/>
      <c r="P156" s="16"/>
      <c r="Q156" s="2"/>
      <c r="R156" s="2"/>
      <c r="S156" s="2"/>
      <c r="T156" s="2"/>
      <c r="U156" s="2"/>
      <c r="V156" s="2"/>
      <c r="W156" s="2"/>
      <c r="X156" s="2"/>
      <c r="Y156" s="39"/>
      <c r="Z156" s="16"/>
      <c r="AA156" s="38"/>
      <c r="AB156" s="38"/>
      <c r="AC156" s="38"/>
      <c r="AD156" s="38"/>
      <c r="AE156" s="38"/>
      <c r="AF156" s="16"/>
      <c r="AG156" s="16"/>
      <c r="AH156" s="16"/>
      <c r="AI156" s="16"/>
      <c r="AJ156" s="16"/>
      <c r="AK156" s="16"/>
    </row>
    <row r="157" spans="1:37" x14ac:dyDescent="0.25">
      <c r="A157" s="108"/>
      <c r="B157" s="13" t="s">
        <v>312</v>
      </c>
      <c r="C157" s="19">
        <f>MAX(C144:C154)</f>
        <v>8.4580000000000002</v>
      </c>
      <c r="D157" s="19">
        <f>MAX(D144:D154)</f>
        <v>19.936</v>
      </c>
      <c r="E157" s="19">
        <f>MAX(E144:E154)</f>
        <v>2.9260000000000002</v>
      </c>
      <c r="F157" s="19">
        <f>MAX(F144:F154)</f>
        <v>2.2629999999999999</v>
      </c>
      <c r="G157" s="19">
        <f>MAX(G144:G154)</f>
        <v>175.83099999999999</v>
      </c>
      <c r="I157"/>
      <c r="P157" s="16"/>
      <c r="Q157" s="2"/>
      <c r="R157" s="2"/>
      <c r="S157" s="2"/>
      <c r="T157" s="2"/>
      <c r="U157" s="2"/>
      <c r="V157" s="2"/>
      <c r="W157" s="2"/>
      <c r="X157" s="2"/>
      <c r="Y157" s="39"/>
      <c r="Z157" s="16"/>
      <c r="AA157" s="38"/>
      <c r="AB157" s="38"/>
      <c r="AC157" s="38"/>
      <c r="AD157" s="38"/>
      <c r="AE157" s="38"/>
      <c r="AF157" s="16"/>
      <c r="AG157" s="16"/>
      <c r="AH157" s="16"/>
      <c r="AI157" s="16"/>
      <c r="AJ157" s="16"/>
      <c r="AK157" s="16"/>
    </row>
    <row r="158" spans="1:37" ht="15.75" thickBot="1" x14ac:dyDescent="0.3">
      <c r="A158" s="108"/>
      <c r="B158" s="18" t="s">
        <v>311</v>
      </c>
      <c r="C158" s="17">
        <f>MIN(C144:C154)</f>
        <v>5.5570000000000004</v>
      </c>
      <c r="D158" s="17">
        <f>MIN(D144:D154)</f>
        <v>15.061</v>
      </c>
      <c r="E158" s="17">
        <f>MIN(E144:E154)</f>
        <v>2.3050000000000002</v>
      </c>
      <c r="F158" s="17">
        <f>MIN(F144:F154)</f>
        <v>1.6539999999999999</v>
      </c>
      <c r="G158" s="17">
        <f>MIN(G144:G153)</f>
        <v>146.75899999999999</v>
      </c>
      <c r="I158"/>
      <c r="P158" s="16"/>
      <c r="Q158" s="2"/>
      <c r="R158" s="2"/>
      <c r="S158" s="2"/>
      <c r="T158" s="2"/>
      <c r="U158" s="2"/>
      <c r="V158" s="2"/>
      <c r="W158" s="2"/>
      <c r="X158" s="2"/>
      <c r="Y158" s="39"/>
      <c r="Z158" s="16"/>
      <c r="AA158" s="38"/>
      <c r="AB158" s="38"/>
      <c r="AC158" s="38"/>
      <c r="AD158" s="38"/>
      <c r="AE158" s="38"/>
      <c r="AF158" s="16"/>
      <c r="AG158" s="16"/>
      <c r="AH158" s="16"/>
      <c r="AI158" s="16"/>
      <c r="AJ158" s="16"/>
      <c r="AK158" s="16"/>
    </row>
    <row r="159" spans="1:37" ht="15.75" thickTop="1" x14ac:dyDescent="0.25">
      <c r="A159" s="108"/>
      <c r="B159" s="15" t="s">
        <v>49</v>
      </c>
      <c r="C159">
        <v>7.3419999999999996</v>
      </c>
      <c r="D159">
        <v>15.471</v>
      </c>
      <c r="E159">
        <v>2.2930000000000001</v>
      </c>
      <c r="F159">
        <v>1.76</v>
      </c>
      <c r="G159">
        <v>141.733</v>
      </c>
      <c r="H159">
        <v>12.117000000000001</v>
      </c>
      <c r="I159"/>
      <c r="P159" s="16"/>
      <c r="Q159" s="2"/>
      <c r="R159" s="2"/>
      <c r="S159" s="2"/>
      <c r="T159" s="2"/>
      <c r="U159" s="2"/>
      <c r="V159" s="2"/>
      <c r="W159" s="2"/>
      <c r="X159" s="2"/>
      <c r="Y159" s="39"/>
      <c r="Z159" s="16"/>
      <c r="AA159" s="38"/>
      <c r="AB159" s="38"/>
      <c r="AC159" s="38"/>
      <c r="AD159" s="38"/>
      <c r="AE159" s="38"/>
      <c r="AF159" s="16"/>
      <c r="AG159" s="16"/>
      <c r="AH159" s="16"/>
      <c r="AI159" s="16"/>
      <c r="AJ159" s="16"/>
      <c r="AK159" s="16"/>
    </row>
    <row r="160" spans="1:37" x14ac:dyDescent="0.25">
      <c r="A160" s="108"/>
      <c r="B160" s="15"/>
      <c r="C160">
        <v>6.4710000000000001</v>
      </c>
      <c r="D160">
        <v>16.190999999999999</v>
      </c>
      <c r="E160">
        <v>2.7469999999999999</v>
      </c>
      <c r="F160">
        <v>1.609</v>
      </c>
      <c r="G160">
        <v>154.28800000000001</v>
      </c>
      <c r="H160" s="13" t="s">
        <v>326</v>
      </c>
      <c r="I160"/>
      <c r="P160" s="16"/>
      <c r="Q160" s="2"/>
      <c r="R160" s="2"/>
      <c r="S160" s="2"/>
      <c r="T160" s="2"/>
      <c r="U160" s="2"/>
      <c r="V160" s="2"/>
      <c r="W160" s="2"/>
      <c r="X160" s="2"/>
      <c r="Y160" s="39"/>
      <c r="Z160" s="16"/>
      <c r="AA160" s="38"/>
      <c r="AB160" s="38"/>
      <c r="AC160" s="38"/>
      <c r="AD160" s="38"/>
      <c r="AE160" s="38"/>
      <c r="AF160" s="16"/>
      <c r="AG160" s="16"/>
      <c r="AH160" s="16"/>
      <c r="AI160" s="16"/>
      <c r="AJ160" s="16"/>
      <c r="AK160" s="16"/>
    </row>
    <row r="161" spans="1:37" x14ac:dyDescent="0.25">
      <c r="A161" s="108"/>
      <c r="B161" s="15"/>
      <c r="C161">
        <v>6.2229999999999999</v>
      </c>
      <c r="D161">
        <v>14.484</v>
      </c>
      <c r="E161">
        <v>2.5990000000000002</v>
      </c>
      <c r="F161">
        <v>1.8320000000000001</v>
      </c>
      <c r="G161" s="15"/>
      <c r="H161" s="13"/>
      <c r="I161"/>
      <c r="P161" s="16"/>
      <c r="Q161" s="2"/>
      <c r="R161" s="2"/>
      <c r="S161" s="2"/>
      <c r="T161" s="2"/>
      <c r="U161" s="2"/>
      <c r="V161" s="2"/>
      <c r="W161" s="2"/>
      <c r="X161" s="2"/>
      <c r="Y161" s="39"/>
      <c r="Z161" s="16"/>
      <c r="AA161" s="38"/>
      <c r="AB161" s="38"/>
      <c r="AC161" s="38"/>
      <c r="AD161" s="38"/>
      <c r="AE161" s="38"/>
      <c r="AF161" s="16"/>
      <c r="AG161" s="16"/>
      <c r="AH161" s="16"/>
      <c r="AI161" s="16"/>
      <c r="AJ161" s="16"/>
      <c r="AK161" s="16"/>
    </row>
    <row r="162" spans="1:37" x14ac:dyDescent="0.25">
      <c r="A162" s="108"/>
      <c r="B162" s="13" t="s">
        <v>314</v>
      </c>
      <c r="C162" s="19">
        <f>AVERAGE(C159:C161)</f>
        <v>6.6786666666666656</v>
      </c>
      <c r="D162" s="19">
        <f>AVERAGE(D159:D161)</f>
        <v>15.382</v>
      </c>
      <c r="E162" s="19">
        <f>AVERAGE(E159:E161)</f>
        <v>2.5463333333333336</v>
      </c>
      <c r="F162" s="19">
        <f>AVERAGE(F159:F161)</f>
        <v>1.7336666666666665</v>
      </c>
      <c r="G162" s="20">
        <f>AVERAGE(G159:G160)</f>
        <v>148.01050000000001</v>
      </c>
      <c r="H162" s="13"/>
      <c r="I162"/>
      <c r="O162">
        <v>0</v>
      </c>
      <c r="P162" s="16"/>
      <c r="Q162" s="2"/>
      <c r="R162" s="2"/>
      <c r="S162" s="2"/>
      <c r="T162" s="2"/>
      <c r="U162" s="2"/>
      <c r="V162" s="2"/>
      <c r="W162" s="2"/>
      <c r="X162" s="2"/>
      <c r="Y162" s="39"/>
      <c r="Z162" s="16"/>
      <c r="AA162" s="38"/>
      <c r="AB162" s="38"/>
      <c r="AC162" s="38"/>
      <c r="AD162" s="38"/>
      <c r="AE162" s="38"/>
      <c r="AF162" s="16"/>
      <c r="AG162" s="16"/>
      <c r="AH162" s="16"/>
      <c r="AI162" s="16"/>
      <c r="AJ162" s="16"/>
      <c r="AK162" s="16"/>
    </row>
    <row r="163" spans="1:37" x14ac:dyDescent="0.25">
      <c r="A163" s="108"/>
      <c r="B163" s="13" t="s">
        <v>313</v>
      </c>
      <c r="C163" s="19">
        <f>STDEVA(C159:C161)</f>
        <v>0.58769408141764801</v>
      </c>
      <c r="D163" s="19">
        <f>STDEVA(D159:D161)</f>
        <v>0.85697316177345906</v>
      </c>
      <c r="E163" s="19">
        <f>STDEVA(E159:E161)</f>
        <v>0.23153689410833272</v>
      </c>
      <c r="F163" s="19">
        <f>STDEVA(F159:F161)</f>
        <v>0.1138083183837339</v>
      </c>
      <c r="G163" s="19">
        <f>STDEVA(G159:G160)</f>
        <v>8.8777256377971092</v>
      </c>
      <c r="H163" s="13"/>
      <c r="I163"/>
      <c r="P163" s="16"/>
      <c r="Q163" s="2"/>
      <c r="R163" s="2"/>
      <c r="S163" s="2"/>
      <c r="T163" s="2"/>
      <c r="U163" s="2"/>
      <c r="V163" s="2"/>
      <c r="W163" s="2"/>
      <c r="X163" s="2"/>
      <c r="Y163" s="39"/>
      <c r="Z163" s="16"/>
      <c r="AA163" s="38"/>
      <c r="AB163" s="38"/>
      <c r="AC163" s="38"/>
      <c r="AD163" s="38"/>
      <c r="AE163" s="38"/>
      <c r="AF163" s="16"/>
      <c r="AG163" s="16"/>
      <c r="AH163" s="16"/>
      <c r="AI163" s="16"/>
      <c r="AJ163" s="16"/>
      <c r="AK163" s="16"/>
    </row>
    <row r="164" spans="1:37" x14ac:dyDescent="0.25">
      <c r="A164" s="108"/>
      <c r="B164" s="13" t="s">
        <v>312</v>
      </c>
      <c r="C164" s="19">
        <f>MAX(C159:C161)</f>
        <v>7.3419999999999996</v>
      </c>
      <c r="D164" s="19">
        <f>MAX(D159:D161)</f>
        <v>16.190999999999999</v>
      </c>
      <c r="E164" s="19">
        <f>MAX(E159:E161)</f>
        <v>2.7469999999999999</v>
      </c>
      <c r="F164" s="19">
        <f>MAX(F159:F161)</f>
        <v>1.8320000000000001</v>
      </c>
      <c r="G164" s="19">
        <f>MAX(G159:G161)</f>
        <v>154.28800000000001</v>
      </c>
      <c r="H164" s="13"/>
      <c r="I164"/>
      <c r="P164" s="16"/>
      <c r="Q164" s="2"/>
      <c r="R164" s="2"/>
      <c r="S164" s="2"/>
      <c r="T164" s="2"/>
      <c r="U164" s="2"/>
      <c r="V164" s="2"/>
      <c r="W164" s="2"/>
      <c r="X164" s="2"/>
      <c r="Y164" s="39"/>
      <c r="Z164" s="16"/>
      <c r="AA164" s="38"/>
      <c r="AB164" s="38"/>
      <c r="AC164" s="38"/>
      <c r="AD164" s="38"/>
      <c r="AE164" s="38"/>
      <c r="AF164" s="16"/>
      <c r="AG164" s="16"/>
      <c r="AH164" s="16"/>
      <c r="AI164" s="16"/>
      <c r="AJ164" s="16"/>
      <c r="AK164" s="16"/>
    </row>
    <row r="165" spans="1:37" ht="15.75" thickBot="1" x14ac:dyDescent="0.3">
      <c r="A165" s="108"/>
      <c r="B165" s="18" t="s">
        <v>311</v>
      </c>
      <c r="C165" s="17">
        <f>MIN(C159:C161)</f>
        <v>6.2229999999999999</v>
      </c>
      <c r="D165" s="17">
        <f>MIN(D151:D161)</f>
        <v>1.4355088549804464</v>
      </c>
      <c r="E165" s="17">
        <f>MIN(E159:E161)</f>
        <v>2.2930000000000001</v>
      </c>
      <c r="F165" s="17">
        <f>MIN(F159:F161)</f>
        <v>1.609</v>
      </c>
      <c r="G165" s="17">
        <f>MIN(G159:G160)</f>
        <v>141.733</v>
      </c>
      <c r="H165" s="13"/>
      <c r="I165"/>
      <c r="P165" s="16"/>
      <c r="Q165" s="2"/>
      <c r="R165" s="2"/>
      <c r="S165" s="2"/>
      <c r="T165" s="2"/>
      <c r="U165" s="2"/>
      <c r="V165" s="2"/>
      <c r="W165" s="2"/>
      <c r="X165" s="2"/>
      <c r="Y165" s="39"/>
      <c r="Z165" s="16"/>
      <c r="AA165" s="38"/>
      <c r="AB165" s="38"/>
      <c r="AC165" s="38"/>
      <c r="AD165" s="38"/>
      <c r="AE165" s="38"/>
      <c r="AF165" s="16"/>
      <c r="AG165" s="16"/>
      <c r="AH165" s="16"/>
      <c r="AI165" s="16"/>
      <c r="AJ165" s="16"/>
      <c r="AK165" s="16"/>
    </row>
    <row r="166" spans="1:37" ht="15.75" thickTop="1" x14ac:dyDescent="0.25">
      <c r="A166" s="108"/>
      <c r="B166" s="44" t="s">
        <v>57</v>
      </c>
      <c r="C166" s="43">
        <v>6.6210000000000004</v>
      </c>
      <c r="D166" s="43">
        <v>16.895</v>
      </c>
      <c r="E166" s="43">
        <v>2.7730000000000001</v>
      </c>
      <c r="F166" s="43">
        <v>2.09</v>
      </c>
      <c r="G166" s="43">
        <v>177.523</v>
      </c>
      <c r="H166" s="13" t="s">
        <v>325</v>
      </c>
      <c r="I166"/>
      <c r="P166" s="16"/>
      <c r="Q166" s="2"/>
      <c r="R166" s="2"/>
      <c r="S166" s="2"/>
      <c r="T166" s="2"/>
      <c r="U166" s="2"/>
      <c r="V166" s="2"/>
      <c r="W166" s="2"/>
      <c r="X166" s="2"/>
      <c r="Y166" s="39"/>
      <c r="Z166" s="16"/>
      <c r="AA166" s="38"/>
      <c r="AB166" s="38"/>
      <c r="AC166" s="38"/>
      <c r="AD166" s="38"/>
      <c r="AE166" s="38"/>
      <c r="AF166" s="16"/>
      <c r="AG166" s="16"/>
      <c r="AH166" s="16"/>
      <c r="AI166" s="16"/>
      <c r="AJ166" s="16"/>
      <c r="AK166" s="16"/>
    </row>
    <row r="167" spans="1:37" ht="15.75" thickBot="1" x14ac:dyDescent="0.3">
      <c r="A167" s="108"/>
      <c r="B167" s="25"/>
      <c r="C167" s="42"/>
      <c r="D167" s="42"/>
      <c r="E167" s="42">
        <v>2.5110000000000001</v>
      </c>
      <c r="F167" s="42">
        <v>1.881</v>
      </c>
      <c r="G167" s="42"/>
      <c r="I167"/>
      <c r="P167" s="16"/>
      <c r="Q167" s="2"/>
      <c r="R167" s="2"/>
      <c r="S167" s="2"/>
      <c r="T167" s="2"/>
      <c r="U167" s="2"/>
      <c r="V167" s="2"/>
      <c r="W167" s="2"/>
      <c r="X167" s="2"/>
      <c r="Y167" s="39"/>
      <c r="Z167" s="16"/>
      <c r="AA167" s="38"/>
      <c r="AB167" s="38"/>
      <c r="AC167" s="38"/>
      <c r="AD167" s="38"/>
      <c r="AE167" s="38"/>
      <c r="AF167" s="16"/>
      <c r="AG167" s="16"/>
      <c r="AH167" s="16"/>
      <c r="AI167" s="16"/>
      <c r="AJ167" s="16"/>
      <c r="AK167" s="16"/>
    </row>
    <row r="168" spans="1:37" ht="15.75" thickTop="1" x14ac:dyDescent="0.25">
      <c r="A168" s="108"/>
      <c r="B168" s="4" t="s">
        <v>58</v>
      </c>
      <c r="C168" s="16">
        <v>6.6</v>
      </c>
      <c r="D168" s="16">
        <v>16.09</v>
      </c>
      <c r="E168" s="16"/>
      <c r="F168" s="16"/>
      <c r="G168" s="16">
        <v>166.44200000000001</v>
      </c>
      <c r="H168" s="15" t="s">
        <v>324</v>
      </c>
      <c r="I168" s="16">
        <v>14.58</v>
      </c>
      <c r="J168" s="16">
        <v>13.928000000000001</v>
      </c>
      <c r="K168" s="16" t="s">
        <v>323</v>
      </c>
      <c r="P168" s="16"/>
      <c r="Q168" s="2"/>
      <c r="R168" s="2"/>
      <c r="S168" s="2"/>
      <c r="T168" s="2"/>
      <c r="U168" s="2"/>
      <c r="V168" s="2"/>
      <c r="W168" s="2"/>
      <c r="X168" s="2"/>
      <c r="Y168" s="39"/>
      <c r="Z168" s="16"/>
      <c r="AA168" s="38"/>
      <c r="AB168" s="38"/>
      <c r="AC168" s="38"/>
      <c r="AD168" s="38"/>
      <c r="AE168" s="38"/>
      <c r="AF168" s="16"/>
      <c r="AG168" s="16"/>
      <c r="AH168" s="16"/>
      <c r="AI168" s="16"/>
      <c r="AJ168" s="16"/>
      <c r="AK168" s="16"/>
    </row>
    <row r="169" spans="1:37" x14ac:dyDescent="0.25">
      <c r="A169" s="108"/>
      <c r="B169" s="4"/>
      <c r="C169" s="16"/>
      <c r="D169" s="16"/>
      <c r="E169" s="16"/>
      <c r="F169" s="16"/>
      <c r="G169" s="16"/>
      <c r="H169" s="14"/>
      <c r="I169" s="16">
        <v>16.254999999999999</v>
      </c>
      <c r="J169" s="16">
        <v>15.324999999999999</v>
      </c>
      <c r="K169" s="16" t="s">
        <v>323</v>
      </c>
      <c r="P169" s="16"/>
      <c r="Q169" s="2"/>
      <c r="R169" s="2"/>
      <c r="S169" s="2"/>
      <c r="T169" s="2"/>
      <c r="U169" s="2"/>
      <c r="V169" s="2"/>
      <c r="W169" s="2"/>
      <c r="X169" s="2"/>
      <c r="Y169" s="39"/>
      <c r="Z169" s="16"/>
      <c r="AA169" s="38"/>
      <c r="AB169" s="38"/>
      <c r="AC169" s="38"/>
      <c r="AD169" s="38"/>
      <c r="AE169" s="38"/>
      <c r="AF169" s="16"/>
      <c r="AG169" s="16"/>
      <c r="AH169" s="16"/>
      <c r="AI169" s="16"/>
      <c r="AJ169" s="16"/>
      <c r="AK169" s="16"/>
    </row>
    <row r="170" spans="1:37" x14ac:dyDescent="0.25">
      <c r="A170" s="108"/>
      <c r="B170" s="4"/>
      <c r="C170" s="16"/>
      <c r="D170" s="16"/>
      <c r="E170" s="16"/>
      <c r="F170" s="16"/>
      <c r="G170" s="16"/>
      <c r="H170" s="14"/>
      <c r="I170" s="16">
        <v>12.612</v>
      </c>
      <c r="J170" s="16">
        <v>9.7070000000000007</v>
      </c>
      <c r="K170" s="16">
        <v>36.689</v>
      </c>
      <c r="L170" t="s">
        <v>322</v>
      </c>
      <c r="P170" s="16"/>
      <c r="Q170" s="2"/>
      <c r="R170" s="2"/>
      <c r="S170" s="2"/>
      <c r="T170" s="2"/>
      <c r="U170" s="2"/>
      <c r="V170" s="2"/>
      <c r="W170" s="2"/>
      <c r="X170" s="2"/>
      <c r="Y170" s="39"/>
      <c r="Z170" s="16"/>
      <c r="AA170" s="38"/>
      <c r="AB170" s="38"/>
      <c r="AC170" s="38"/>
      <c r="AD170" s="38"/>
      <c r="AE170" s="38"/>
      <c r="AF170" s="16"/>
      <c r="AG170" s="16"/>
      <c r="AH170" s="16"/>
      <c r="AI170" s="16"/>
      <c r="AJ170" s="16"/>
      <c r="AK170" s="16"/>
    </row>
    <row r="171" spans="1:37" ht="15.75" thickBot="1" x14ac:dyDescent="0.3">
      <c r="A171" s="108"/>
      <c r="B171" s="25"/>
      <c r="C171" s="42"/>
      <c r="D171" s="42"/>
      <c r="E171" s="42"/>
      <c r="F171" s="42"/>
      <c r="G171" s="42"/>
      <c r="H171" s="24"/>
      <c r="I171" s="42">
        <v>15.369</v>
      </c>
      <c r="J171" s="42">
        <v>13.861000000000001</v>
      </c>
      <c r="K171" s="42"/>
      <c r="P171" s="16"/>
      <c r="Q171" s="2"/>
      <c r="R171" s="2"/>
      <c r="S171" s="2"/>
      <c r="T171" s="2"/>
      <c r="U171" s="2"/>
      <c r="V171" s="2"/>
      <c r="W171" s="2"/>
      <c r="X171" s="2"/>
      <c r="Y171" s="39"/>
      <c r="Z171" s="16"/>
      <c r="AA171" s="38"/>
      <c r="AB171" s="38"/>
      <c r="AC171" s="38"/>
      <c r="AD171" s="38"/>
      <c r="AE171" s="38"/>
      <c r="AF171" s="16"/>
      <c r="AG171" s="16"/>
      <c r="AH171" s="16"/>
      <c r="AI171" s="16"/>
      <c r="AJ171" s="16"/>
      <c r="AK171" s="16"/>
    </row>
    <row r="172" spans="1:37" ht="16.5" thickTop="1" thickBot="1" x14ac:dyDescent="0.3">
      <c r="A172" s="108"/>
      <c r="B172" s="41" t="s">
        <v>59</v>
      </c>
      <c r="C172" s="40"/>
      <c r="D172" s="40"/>
      <c r="E172" s="40"/>
      <c r="F172" s="40"/>
      <c r="G172" s="40"/>
      <c r="H172" s="15" t="s">
        <v>321</v>
      </c>
      <c r="I172" s="16"/>
      <c r="J172" s="16"/>
      <c r="K172" s="16"/>
      <c r="P172" s="16"/>
      <c r="Q172" s="2"/>
      <c r="R172" s="2"/>
      <c r="S172" s="2"/>
      <c r="T172" s="2"/>
      <c r="U172" s="2"/>
      <c r="V172" s="2"/>
      <c r="W172" s="2"/>
      <c r="X172" s="2"/>
      <c r="Y172" s="39"/>
      <c r="Z172" s="16"/>
      <c r="AA172" s="38"/>
      <c r="AB172" s="38"/>
      <c r="AC172" s="38"/>
      <c r="AD172" s="38"/>
      <c r="AE172" s="38"/>
      <c r="AF172" s="16"/>
      <c r="AG172" s="16"/>
      <c r="AH172" s="16"/>
      <c r="AI172" s="16"/>
      <c r="AJ172" s="16"/>
      <c r="AK172" s="16"/>
    </row>
    <row r="173" spans="1:37" ht="15.75" thickTop="1" x14ac:dyDescent="0.25">
      <c r="A173" s="108"/>
      <c r="B173" s="4" t="s">
        <v>63</v>
      </c>
      <c r="C173" s="12">
        <v>5.5990000000000002</v>
      </c>
      <c r="D173" s="12">
        <v>15.21</v>
      </c>
      <c r="E173" s="12">
        <v>2.218</v>
      </c>
      <c r="F173" s="12">
        <v>1.8660000000000001</v>
      </c>
      <c r="G173" s="12">
        <v>157.161</v>
      </c>
      <c r="H173" s="12">
        <v>44.597000000000001</v>
      </c>
      <c r="I173" s="16"/>
      <c r="J173" s="16"/>
      <c r="K173" s="16"/>
      <c r="P173" s="16"/>
      <c r="Q173" s="2"/>
      <c r="R173" s="2"/>
      <c r="S173" s="2"/>
      <c r="T173" s="2"/>
      <c r="U173" s="2"/>
      <c r="V173" s="2"/>
      <c r="W173" s="2"/>
      <c r="X173" s="2"/>
      <c r="Y173" s="39"/>
      <c r="Z173" s="16"/>
      <c r="AA173" s="38"/>
      <c r="AB173" s="38"/>
      <c r="AC173" s="38"/>
      <c r="AD173" s="38"/>
      <c r="AE173" s="38"/>
      <c r="AF173" s="16"/>
      <c r="AG173" s="16"/>
      <c r="AH173" s="16"/>
      <c r="AI173" s="16"/>
      <c r="AJ173" s="16"/>
      <c r="AK173" s="16"/>
    </row>
    <row r="174" spans="1:37" x14ac:dyDescent="0.25">
      <c r="A174" s="108"/>
      <c r="B174" s="4"/>
      <c r="C174" s="12">
        <v>7.5620000000000003</v>
      </c>
      <c r="D174" s="12">
        <v>15.96</v>
      </c>
      <c r="E174" s="12">
        <v>2.4089999999999998</v>
      </c>
      <c r="F174" s="12">
        <v>2.0510000000000002</v>
      </c>
      <c r="G174" s="12">
        <v>178.26</v>
      </c>
      <c r="I174" s="16"/>
      <c r="J174" s="16"/>
      <c r="K174" s="16"/>
      <c r="P174" s="16"/>
      <c r="Q174" s="2"/>
      <c r="R174" s="2"/>
      <c r="S174" s="2"/>
      <c r="T174" s="2"/>
      <c r="U174" s="2"/>
      <c r="V174" s="2"/>
      <c r="W174" s="2"/>
      <c r="X174" s="2"/>
      <c r="Y174" s="39"/>
      <c r="Z174" s="16"/>
      <c r="AA174" s="38"/>
      <c r="AB174" s="38"/>
      <c r="AC174" s="38"/>
      <c r="AD174" s="38"/>
      <c r="AE174" s="38"/>
      <c r="AF174" s="16"/>
      <c r="AG174" s="16"/>
      <c r="AH174" s="16"/>
      <c r="AI174" s="16"/>
      <c r="AJ174" s="16"/>
      <c r="AK174" s="16"/>
    </row>
    <row r="175" spans="1:37" x14ac:dyDescent="0.25">
      <c r="A175" s="108"/>
      <c r="B175" s="4"/>
      <c r="C175" s="12">
        <v>5.5449999999999999</v>
      </c>
      <c r="D175" s="12">
        <v>11.685</v>
      </c>
      <c r="E175" s="12">
        <v>2.7709999999999999</v>
      </c>
      <c r="F175" s="12">
        <v>2.3029999999999999</v>
      </c>
      <c r="G175" s="12">
        <v>154.166</v>
      </c>
      <c r="I175" s="16"/>
      <c r="J175" s="16"/>
      <c r="K175" s="16"/>
      <c r="P175" s="16"/>
      <c r="Q175" s="2"/>
      <c r="R175" s="2"/>
      <c r="S175" s="2"/>
      <c r="T175" s="2"/>
      <c r="U175" s="2"/>
      <c r="V175" s="2"/>
      <c r="W175" s="2"/>
      <c r="X175" s="2"/>
      <c r="Y175" s="39"/>
      <c r="Z175" s="16"/>
      <c r="AA175" s="38"/>
      <c r="AB175" s="38"/>
      <c r="AC175" s="38"/>
      <c r="AD175" s="38"/>
      <c r="AE175" s="38"/>
      <c r="AF175" s="16"/>
      <c r="AG175" s="16"/>
      <c r="AH175" s="16"/>
      <c r="AI175" s="16"/>
      <c r="AJ175" s="16"/>
      <c r="AK175" s="16"/>
    </row>
    <row r="176" spans="1:37" x14ac:dyDescent="0.25">
      <c r="A176" s="108"/>
      <c r="B176" s="4"/>
      <c r="C176" s="12">
        <v>6.1929999999999996</v>
      </c>
      <c r="D176" s="12">
        <v>14.23</v>
      </c>
      <c r="E176" s="12">
        <v>2.508</v>
      </c>
      <c r="F176" s="12">
        <v>2.169</v>
      </c>
      <c r="G176" s="12">
        <v>152.739</v>
      </c>
      <c r="I176" s="16"/>
      <c r="J176" s="16"/>
      <c r="K176" s="16"/>
      <c r="P176" s="16"/>
      <c r="Q176" s="2"/>
      <c r="R176" s="2"/>
      <c r="S176" s="2"/>
      <c r="T176" s="2"/>
      <c r="U176" s="2"/>
      <c r="V176" s="2"/>
      <c r="W176" s="2"/>
      <c r="X176" s="2"/>
      <c r="Y176" s="39"/>
      <c r="Z176" s="16"/>
      <c r="AA176" s="38"/>
      <c r="AB176" s="38"/>
      <c r="AC176" s="38"/>
      <c r="AD176" s="38"/>
      <c r="AE176" s="38"/>
      <c r="AF176" s="16"/>
      <c r="AG176" s="16"/>
      <c r="AH176" s="16"/>
      <c r="AI176" s="16"/>
      <c r="AJ176" s="16"/>
      <c r="AK176" s="16"/>
    </row>
    <row r="177" spans="1:37" x14ac:dyDescent="0.25">
      <c r="A177" s="108"/>
      <c r="B177" s="4"/>
      <c r="C177" s="12">
        <v>5.242</v>
      </c>
      <c r="D177" s="12">
        <v>14.833</v>
      </c>
      <c r="E177" s="12">
        <v>1.6</v>
      </c>
      <c r="F177" s="12">
        <v>1.474</v>
      </c>
      <c r="G177" s="12">
        <v>162.196</v>
      </c>
      <c r="I177" s="16"/>
      <c r="J177" s="16"/>
      <c r="K177" s="16"/>
      <c r="P177" s="16"/>
      <c r="Q177" s="2"/>
      <c r="R177" s="2"/>
      <c r="S177" s="2"/>
      <c r="T177" s="2"/>
      <c r="U177" s="2"/>
      <c r="V177" s="2"/>
      <c r="W177" s="2"/>
      <c r="X177" s="2"/>
      <c r="Y177" s="39"/>
      <c r="Z177" s="16"/>
      <c r="AA177" s="38"/>
      <c r="AB177" s="38"/>
      <c r="AC177" s="38"/>
      <c r="AD177" s="38"/>
      <c r="AE177" s="38"/>
      <c r="AF177" s="16"/>
      <c r="AG177" s="16"/>
      <c r="AH177" s="16"/>
      <c r="AI177" s="16"/>
      <c r="AJ177" s="16"/>
      <c r="AK177" s="16"/>
    </row>
    <row r="178" spans="1:37" x14ac:dyDescent="0.25">
      <c r="A178" s="108"/>
      <c r="B178" s="4"/>
      <c r="E178" s="12">
        <v>1.62</v>
      </c>
      <c r="F178" s="12">
        <v>1.4410000000000001</v>
      </c>
      <c r="I178" s="16"/>
      <c r="J178" s="16"/>
      <c r="K178" s="16"/>
      <c r="P178" s="16"/>
      <c r="Q178" s="2"/>
      <c r="R178" s="2"/>
      <c r="S178" s="2"/>
      <c r="T178" s="2"/>
      <c r="U178" s="2"/>
      <c r="V178" s="2"/>
      <c r="W178" s="2"/>
      <c r="X178" s="2"/>
      <c r="Y178" s="39"/>
      <c r="Z178" s="16"/>
      <c r="AA178" s="38"/>
      <c r="AB178" s="38"/>
      <c r="AC178" s="38"/>
      <c r="AD178" s="38"/>
      <c r="AE178" s="38"/>
      <c r="AF178" s="16"/>
      <c r="AG178" s="16"/>
      <c r="AH178" s="16"/>
      <c r="AI178" s="16"/>
      <c r="AJ178" s="16"/>
      <c r="AK178" s="16"/>
    </row>
    <row r="179" spans="1:37" x14ac:dyDescent="0.25">
      <c r="A179" s="108"/>
      <c r="B179" s="4"/>
      <c r="E179" s="12">
        <v>2.7330000000000001</v>
      </c>
      <c r="F179" s="12">
        <v>1.6819999999999999</v>
      </c>
      <c r="I179" s="16"/>
      <c r="J179" s="16"/>
      <c r="K179" s="16"/>
      <c r="P179" s="16"/>
      <c r="Q179" s="2"/>
      <c r="R179" s="2"/>
      <c r="S179" s="2"/>
      <c r="T179" s="2"/>
      <c r="U179" s="2"/>
      <c r="V179" s="2"/>
      <c r="W179" s="2"/>
      <c r="X179" s="2"/>
      <c r="Y179" s="39"/>
      <c r="Z179" s="16"/>
      <c r="AA179" s="38"/>
      <c r="AB179" s="38"/>
      <c r="AC179" s="38"/>
      <c r="AD179" s="38"/>
      <c r="AE179" s="38"/>
      <c r="AF179" s="16"/>
      <c r="AG179" s="16"/>
      <c r="AH179" s="16"/>
      <c r="AI179" s="16"/>
      <c r="AJ179" s="16"/>
      <c r="AK179" s="16"/>
    </row>
    <row r="180" spans="1:37" x14ac:dyDescent="0.25">
      <c r="A180" s="108"/>
      <c r="B180" s="13" t="s">
        <v>314</v>
      </c>
      <c r="C180" s="19">
        <f>AVERAGE(C173:C179)</f>
        <v>6.0282</v>
      </c>
      <c r="D180" s="19">
        <f>AVERAGE(D173:D179)</f>
        <v>14.383600000000001</v>
      </c>
      <c r="E180" s="19">
        <f>AVERAGE(E173:E179)</f>
        <v>2.2655714285714281</v>
      </c>
      <c r="F180" s="19">
        <f>AVERAGE(F173:F179)</f>
        <v>1.8551428571428574</v>
      </c>
      <c r="G180" s="20">
        <f>AVERAGE(G173:G178)</f>
        <v>160.90440000000001</v>
      </c>
      <c r="H180" s="14"/>
      <c r="I180" s="16"/>
      <c r="J180" s="16"/>
      <c r="K180" s="16"/>
      <c r="P180" s="16"/>
      <c r="Q180" s="2"/>
      <c r="R180" s="2"/>
      <c r="S180" s="2"/>
      <c r="T180" s="2"/>
      <c r="U180" s="2"/>
      <c r="V180" s="2"/>
      <c r="W180" s="2"/>
      <c r="X180" s="2"/>
      <c r="Y180" s="39"/>
      <c r="Z180" s="16"/>
      <c r="AA180" s="38"/>
      <c r="AB180" s="38"/>
      <c r="AC180" s="38"/>
      <c r="AD180" s="38"/>
      <c r="AE180" s="38"/>
      <c r="AF180" s="16"/>
      <c r="AG180" s="16"/>
      <c r="AH180" s="16"/>
      <c r="AI180" s="16"/>
      <c r="AJ180" s="16"/>
      <c r="AK180" s="16"/>
    </row>
    <row r="181" spans="1:37" x14ac:dyDescent="0.25">
      <c r="A181" s="108"/>
      <c r="B181" s="13" t="s">
        <v>313</v>
      </c>
      <c r="C181" s="19">
        <f>STDEVA(C173:C179)</f>
        <v>0.92405448973531901</v>
      </c>
      <c r="D181" s="19">
        <f>STDEVA(D173:D179)</f>
        <v>1.6337050835447495</v>
      </c>
      <c r="E181" s="19">
        <f>STDEVA(E173:E179)</f>
        <v>0.48567851408892082</v>
      </c>
      <c r="F181" s="19">
        <f>STDEVA(F173:F179)</f>
        <v>0.33771853594940293</v>
      </c>
      <c r="G181" s="19">
        <f>STDEVA(G173:G178)</f>
        <v>10.355891043266142</v>
      </c>
      <c r="I181"/>
      <c r="P181" s="16"/>
      <c r="Q181" s="2"/>
      <c r="R181" s="2"/>
      <c r="S181" s="2"/>
      <c r="T181" s="2"/>
      <c r="U181" s="2"/>
      <c r="V181" s="2"/>
      <c r="W181" s="2"/>
      <c r="X181" s="2"/>
      <c r="Y181" s="39"/>
      <c r="Z181" s="16"/>
      <c r="AA181" s="38"/>
      <c r="AB181" s="38"/>
      <c r="AC181" s="38"/>
      <c r="AD181" s="38"/>
      <c r="AE181" s="38"/>
      <c r="AF181" s="16"/>
      <c r="AG181" s="16"/>
      <c r="AH181" s="16"/>
      <c r="AI181" s="16"/>
      <c r="AJ181" s="16"/>
      <c r="AK181" s="16"/>
    </row>
    <row r="182" spans="1:37" x14ac:dyDescent="0.25">
      <c r="A182" s="21"/>
      <c r="B182" s="13" t="s">
        <v>312</v>
      </c>
      <c r="C182" s="19">
        <f>MAX(C173:C179)</f>
        <v>7.5620000000000003</v>
      </c>
      <c r="D182" s="19">
        <f>MAX(D173:D179)</f>
        <v>15.96</v>
      </c>
      <c r="E182" s="19">
        <f>MAX(E173:E179)</f>
        <v>2.7709999999999999</v>
      </c>
      <c r="F182" s="19">
        <f>MAX(F173:F179)</f>
        <v>2.3029999999999999</v>
      </c>
      <c r="G182" s="19">
        <f>MAX(G173:G179)</f>
        <v>178.26</v>
      </c>
      <c r="I182"/>
      <c r="P182" s="16"/>
      <c r="Q182" s="2"/>
      <c r="R182" s="2"/>
      <c r="S182" s="2"/>
      <c r="T182" s="2"/>
      <c r="U182" s="2"/>
      <c r="V182" s="2"/>
      <c r="W182" s="2"/>
      <c r="X182" s="2"/>
      <c r="Y182" s="39"/>
      <c r="Z182" s="16"/>
      <c r="AA182" s="38"/>
      <c r="AB182" s="38"/>
      <c r="AC182" s="38"/>
      <c r="AD182" s="38"/>
      <c r="AE182" s="38"/>
      <c r="AF182" s="16"/>
      <c r="AG182" s="16"/>
      <c r="AH182" s="16"/>
      <c r="AI182" s="16"/>
      <c r="AJ182" s="16"/>
      <c r="AK182" s="16"/>
    </row>
    <row r="183" spans="1:37" ht="15.75" thickBot="1" x14ac:dyDescent="0.3">
      <c r="A183" s="21"/>
      <c r="B183" s="18" t="s">
        <v>311</v>
      </c>
      <c r="C183" s="17">
        <f>MIN(C173:C179)</f>
        <v>5.242</v>
      </c>
      <c r="D183" s="17">
        <f>MIN(D173:D179)</f>
        <v>11.685</v>
      </c>
      <c r="E183" s="17">
        <f>MIN(E174:E179)</f>
        <v>1.6</v>
      </c>
      <c r="F183" s="17">
        <f>MIN(F173:F179)</f>
        <v>1.4410000000000001</v>
      </c>
      <c r="G183" s="17">
        <f>MIN(G173:G178)</f>
        <v>152.739</v>
      </c>
      <c r="I183"/>
      <c r="P183" s="16"/>
      <c r="Q183" s="2"/>
      <c r="R183" s="2"/>
      <c r="S183" s="2"/>
      <c r="T183" s="2"/>
      <c r="U183" s="2"/>
      <c r="V183" s="2"/>
      <c r="W183" s="2"/>
      <c r="X183" s="2"/>
      <c r="Y183" s="39"/>
      <c r="Z183" s="16"/>
      <c r="AA183" s="38"/>
      <c r="AB183" s="38"/>
      <c r="AC183" s="38"/>
      <c r="AD183" s="38"/>
      <c r="AE183" s="38"/>
      <c r="AF183" s="16"/>
      <c r="AG183" s="16"/>
      <c r="AH183" s="16"/>
      <c r="AI183" s="16"/>
      <c r="AJ183" s="16"/>
      <c r="AK183" s="16"/>
    </row>
    <row r="184" spans="1:37" ht="15.75" thickTop="1" x14ac:dyDescent="0.25">
      <c r="A184" s="108"/>
      <c r="B184" s="15" t="s">
        <v>45</v>
      </c>
      <c r="C184">
        <v>7.1260000000000003</v>
      </c>
      <c r="D184">
        <v>14.298</v>
      </c>
      <c r="E184">
        <v>2.41</v>
      </c>
      <c r="F184">
        <v>1.8160000000000001</v>
      </c>
      <c r="G184">
        <v>164.84100000000001</v>
      </c>
      <c r="I184"/>
      <c r="P184" s="16"/>
      <c r="Q184" s="2"/>
      <c r="R184" s="2"/>
      <c r="S184" s="2"/>
      <c r="T184" s="2"/>
      <c r="U184" s="2"/>
      <c r="V184" s="2"/>
      <c r="W184" s="2"/>
      <c r="X184" s="2"/>
      <c r="Y184" s="39"/>
      <c r="Z184" s="16"/>
      <c r="AA184" s="38"/>
      <c r="AB184" s="38"/>
      <c r="AC184" s="38"/>
      <c r="AD184" s="38"/>
      <c r="AE184" s="38"/>
      <c r="AF184" s="16"/>
      <c r="AG184" s="16"/>
      <c r="AH184" s="16"/>
      <c r="AI184" s="16"/>
      <c r="AJ184" s="16"/>
      <c r="AK184" s="16"/>
    </row>
    <row r="185" spans="1:37" x14ac:dyDescent="0.25">
      <c r="A185" s="108"/>
      <c r="B185" s="4"/>
      <c r="C185">
        <v>8.1430000000000007</v>
      </c>
      <c r="D185">
        <v>15.212999999999999</v>
      </c>
      <c r="E185">
        <v>2.738</v>
      </c>
      <c r="F185">
        <v>1.8</v>
      </c>
      <c r="G185">
        <v>179.321</v>
      </c>
      <c r="I185"/>
      <c r="P185" s="16"/>
      <c r="Q185" s="2"/>
      <c r="R185" s="2"/>
      <c r="S185" s="2"/>
      <c r="T185" s="2"/>
      <c r="U185" s="2"/>
      <c r="V185" s="2"/>
      <c r="W185" s="2"/>
      <c r="X185" s="2"/>
      <c r="Y185" s="39"/>
      <c r="Z185" s="16"/>
      <c r="AA185" s="38"/>
      <c r="AB185" s="38"/>
      <c r="AC185" s="38"/>
      <c r="AD185" s="38"/>
      <c r="AE185" s="38"/>
      <c r="AF185" s="16"/>
      <c r="AG185" s="16"/>
      <c r="AH185" s="16"/>
      <c r="AI185" s="16"/>
      <c r="AJ185" s="16"/>
      <c r="AK185" s="16"/>
    </row>
    <row r="186" spans="1:37" x14ac:dyDescent="0.25">
      <c r="A186" s="108"/>
      <c r="B186" s="4"/>
      <c r="C186">
        <v>7.883</v>
      </c>
      <c r="D186">
        <v>15.574</v>
      </c>
      <c r="E186">
        <v>2.645</v>
      </c>
      <c r="F186">
        <v>2.1480000000000001</v>
      </c>
      <c r="G186">
        <v>164.40899999999999</v>
      </c>
      <c r="I186"/>
      <c r="P186" s="16"/>
      <c r="Q186" s="2"/>
      <c r="R186" s="2"/>
      <c r="S186" s="2"/>
      <c r="T186" s="2"/>
      <c r="U186" s="2"/>
      <c r="V186" s="2"/>
      <c r="W186" s="2"/>
      <c r="X186" s="2"/>
      <c r="Y186" s="39"/>
      <c r="Z186" s="16"/>
      <c r="AA186" s="38"/>
      <c r="AB186" s="38"/>
      <c r="AC186" s="38"/>
      <c r="AD186" s="38"/>
      <c r="AE186" s="38"/>
      <c r="AF186" s="16"/>
      <c r="AG186" s="16"/>
      <c r="AH186" s="16"/>
      <c r="AI186" s="16"/>
      <c r="AJ186" s="16"/>
      <c r="AK186" s="16"/>
    </row>
    <row r="187" spans="1:37" x14ac:dyDescent="0.25">
      <c r="A187" s="108"/>
      <c r="B187" s="4"/>
      <c r="C187">
        <v>7.7750000000000004</v>
      </c>
      <c r="D187">
        <v>17.466999999999999</v>
      </c>
      <c r="E187">
        <v>2.67</v>
      </c>
      <c r="F187">
        <v>2.238</v>
      </c>
      <c r="G187">
        <v>178.19300000000001</v>
      </c>
      <c r="I187"/>
      <c r="P187" s="16"/>
      <c r="Q187" s="2"/>
      <c r="R187" s="2"/>
      <c r="S187" s="2"/>
      <c r="T187" s="2"/>
      <c r="U187" s="2"/>
      <c r="V187" s="2"/>
      <c r="W187" s="2"/>
      <c r="X187" s="2"/>
      <c r="Y187" s="39"/>
      <c r="Z187" s="16"/>
      <c r="AA187" s="38"/>
      <c r="AB187" s="38"/>
      <c r="AC187" s="38"/>
      <c r="AD187" s="38"/>
      <c r="AE187" s="38"/>
      <c r="AF187" s="16"/>
      <c r="AG187" s="16"/>
      <c r="AH187" s="16"/>
      <c r="AI187" s="16"/>
      <c r="AJ187" s="16"/>
      <c r="AK187" s="16"/>
    </row>
    <row r="188" spans="1:37" x14ac:dyDescent="0.25">
      <c r="A188" s="108"/>
      <c r="B188" s="4"/>
      <c r="C188">
        <v>7.5359999999999996</v>
      </c>
      <c r="D188">
        <v>15.808</v>
      </c>
      <c r="E188">
        <v>2.6949999999999998</v>
      </c>
      <c r="F188">
        <v>2.2679999999999998</v>
      </c>
      <c r="G188">
        <v>179.24299999999999</v>
      </c>
      <c r="I188"/>
      <c r="P188" s="16"/>
      <c r="Q188" s="2"/>
      <c r="R188" s="2"/>
      <c r="S188" s="2"/>
      <c r="T188" s="2"/>
      <c r="U188" s="2"/>
      <c r="V188" s="2"/>
      <c r="W188" s="2"/>
      <c r="X188" s="2"/>
      <c r="Y188" s="39"/>
      <c r="Z188" s="16"/>
      <c r="AA188" s="38"/>
      <c r="AB188" s="38"/>
      <c r="AC188" s="38"/>
      <c r="AD188" s="38"/>
      <c r="AE188" s="38"/>
      <c r="AF188" s="16"/>
      <c r="AG188" s="16"/>
      <c r="AH188" s="16"/>
      <c r="AI188" s="16"/>
      <c r="AJ188" s="16"/>
      <c r="AK188" s="16"/>
    </row>
    <row r="189" spans="1:37" x14ac:dyDescent="0.25">
      <c r="A189" s="108"/>
      <c r="B189" s="4"/>
      <c r="C189">
        <v>7.4329999999999998</v>
      </c>
      <c r="D189">
        <v>15.077</v>
      </c>
      <c r="E189"/>
      <c r="F189"/>
      <c r="G189" s="14"/>
      <c r="I189"/>
      <c r="P189" s="16"/>
      <c r="Q189" s="2"/>
      <c r="R189" s="2"/>
      <c r="S189" s="2"/>
      <c r="T189" s="2"/>
      <c r="U189" s="2"/>
      <c r="V189" s="2"/>
      <c r="W189" s="2"/>
      <c r="X189" s="2"/>
      <c r="Y189" s="39"/>
      <c r="Z189" s="16"/>
      <c r="AA189" s="38"/>
      <c r="AB189" s="38"/>
      <c r="AC189" s="38"/>
      <c r="AD189" s="38"/>
      <c r="AE189" s="38"/>
      <c r="AF189" s="16"/>
      <c r="AG189" s="16"/>
      <c r="AH189" s="16"/>
      <c r="AI189" s="16"/>
      <c r="AJ189" s="16"/>
      <c r="AK189" s="16"/>
    </row>
    <row r="190" spans="1:37" x14ac:dyDescent="0.25">
      <c r="A190" s="108"/>
      <c r="B190" s="13" t="s">
        <v>314</v>
      </c>
      <c r="C190" s="19">
        <f>AVERAGE(C184:C189)</f>
        <v>7.6493333333333338</v>
      </c>
      <c r="D190" s="19">
        <f>AVERAGE(D184:D189)</f>
        <v>15.572833333333334</v>
      </c>
      <c r="E190" s="19">
        <f>AVERAGE(E184:E189)</f>
        <v>2.6315999999999997</v>
      </c>
      <c r="F190" s="19">
        <f>AVERAGE(F184:F189)</f>
        <v>2.0539999999999998</v>
      </c>
      <c r="G190" s="20">
        <f>AVERAGE(G184:G188)</f>
        <v>173.20140000000001</v>
      </c>
      <c r="I190"/>
      <c r="P190" s="16"/>
      <c r="Q190" s="2"/>
      <c r="R190" s="2"/>
      <c r="S190" s="2"/>
      <c r="T190" s="2"/>
      <c r="U190" s="2"/>
      <c r="V190" s="2"/>
      <c r="W190" s="2"/>
      <c r="X190" s="2"/>
      <c r="Y190" s="39"/>
      <c r="Z190" s="16"/>
      <c r="AA190" s="38"/>
      <c r="AB190" s="38"/>
      <c r="AC190" s="38"/>
      <c r="AD190" s="38"/>
      <c r="AE190" s="38"/>
      <c r="AF190" s="16"/>
      <c r="AG190" s="16"/>
      <c r="AH190" s="16"/>
      <c r="AI190" s="16"/>
      <c r="AJ190" s="16"/>
      <c r="AK190" s="16"/>
    </row>
    <row r="191" spans="1:37" x14ac:dyDescent="0.25">
      <c r="A191" s="108"/>
      <c r="B191" s="13" t="s">
        <v>313</v>
      </c>
      <c r="C191" s="19">
        <f>STDEVA(C184:C189)</f>
        <v>0.35989479944376357</v>
      </c>
      <c r="D191" s="19">
        <f>STDEVA(D184:D189)</f>
        <v>1.0624220285115826</v>
      </c>
      <c r="E191" s="19">
        <f>STDEVA(E184:E189)</f>
        <v>0.12855076818129085</v>
      </c>
      <c r="F191" s="19">
        <f>STDEVA(F184:F189)</f>
        <v>0.22893667246642677</v>
      </c>
      <c r="G191" s="19">
        <f>STDEVA(G184:G188)</f>
        <v>7.8432947668693425</v>
      </c>
      <c r="I191"/>
      <c r="P191" s="16"/>
      <c r="Q191" s="2"/>
      <c r="R191" s="2"/>
      <c r="S191" s="2"/>
      <c r="T191" s="2"/>
      <c r="U191" s="2"/>
      <c r="V191" s="2"/>
      <c r="W191" s="2"/>
      <c r="X191" s="2"/>
      <c r="Y191" s="39"/>
      <c r="Z191" s="16"/>
      <c r="AA191" s="38"/>
      <c r="AB191" s="38"/>
      <c r="AC191" s="38"/>
      <c r="AD191" s="38"/>
      <c r="AE191" s="38"/>
      <c r="AF191" s="16"/>
      <c r="AG191" s="16"/>
      <c r="AH191" s="16"/>
      <c r="AI191" s="16"/>
      <c r="AJ191" s="16"/>
      <c r="AK191" s="16"/>
    </row>
    <row r="192" spans="1:37" x14ac:dyDescent="0.25">
      <c r="A192" s="108"/>
      <c r="B192" s="13" t="s">
        <v>312</v>
      </c>
      <c r="C192" s="19">
        <f>MAX(C184:C189)</f>
        <v>8.1430000000000007</v>
      </c>
      <c r="D192" s="19">
        <f>MAX(D184:D189)</f>
        <v>17.466999999999999</v>
      </c>
      <c r="E192" s="19">
        <f>MAX(E184:E189)</f>
        <v>2.738</v>
      </c>
      <c r="F192" s="19">
        <f>MAX(F184:F189)</f>
        <v>2.2679999999999998</v>
      </c>
      <c r="G192" s="19">
        <f>MAX(G184:G189)</f>
        <v>179.321</v>
      </c>
      <c r="I192"/>
      <c r="P192" s="16"/>
      <c r="Q192" s="2"/>
      <c r="R192" s="2"/>
      <c r="S192" s="2"/>
      <c r="T192" s="2"/>
      <c r="U192" s="2"/>
      <c r="V192" s="2"/>
      <c r="W192" s="2"/>
      <c r="X192" s="2"/>
      <c r="Y192" s="39"/>
      <c r="Z192" s="16"/>
      <c r="AA192" s="38"/>
      <c r="AB192" s="38"/>
      <c r="AC192" s="38"/>
      <c r="AD192" s="38"/>
      <c r="AE192" s="38"/>
      <c r="AF192" s="16"/>
      <c r="AG192" s="16"/>
      <c r="AH192" s="16"/>
      <c r="AI192" s="16"/>
      <c r="AJ192" s="16"/>
      <c r="AK192" s="16"/>
    </row>
    <row r="193" spans="1:37" ht="15.75" thickBot="1" x14ac:dyDescent="0.3">
      <c r="A193" s="108"/>
      <c r="B193" s="18" t="s">
        <v>311</v>
      </c>
      <c r="C193" s="17">
        <f>MIN(C184:C189)</f>
        <v>7.1260000000000003</v>
      </c>
      <c r="D193" s="17">
        <f>MIN(D184:D189)</f>
        <v>14.298</v>
      </c>
      <c r="E193" s="17">
        <f>MIN(E184:E188)</f>
        <v>2.41</v>
      </c>
      <c r="F193" s="17">
        <f>MIN(F184:F189)</f>
        <v>1.8</v>
      </c>
      <c r="G193" s="17">
        <f>MIN(G184:G188)</f>
        <v>164.40899999999999</v>
      </c>
      <c r="I193"/>
      <c r="P193" s="16"/>
      <c r="Q193" s="2"/>
      <c r="R193" s="2"/>
      <c r="S193" s="2"/>
      <c r="T193" s="2"/>
      <c r="U193" s="2"/>
      <c r="V193" s="2"/>
      <c r="W193" s="2"/>
      <c r="X193" s="2"/>
      <c r="Y193" s="39"/>
      <c r="Z193" s="16"/>
      <c r="AA193" s="38"/>
      <c r="AB193" s="38"/>
      <c r="AC193" s="38"/>
      <c r="AD193" s="38"/>
      <c r="AE193" s="38"/>
      <c r="AF193" s="16"/>
      <c r="AG193" s="16"/>
      <c r="AH193" s="16"/>
      <c r="AI193" s="16"/>
      <c r="AJ193" s="16"/>
      <c r="AK193" s="16"/>
    </row>
    <row r="194" spans="1:37" ht="15.75" thickTop="1" x14ac:dyDescent="0.25">
      <c r="A194" s="21"/>
      <c r="B194" s="15" t="s">
        <v>64</v>
      </c>
      <c r="C194">
        <v>9.3629999999999995</v>
      </c>
      <c r="D194">
        <v>17.132000000000001</v>
      </c>
      <c r="E194">
        <v>2.8140000000000001</v>
      </c>
      <c r="F194">
        <v>1.9630000000000001</v>
      </c>
      <c r="G194">
        <v>178.28700000000001</v>
      </c>
      <c r="I194"/>
      <c r="P194" s="16"/>
      <c r="Q194" s="2"/>
      <c r="R194" s="2"/>
      <c r="S194" s="2"/>
      <c r="T194" s="2"/>
      <c r="U194" s="2"/>
      <c r="V194" s="2"/>
      <c r="W194" s="2"/>
      <c r="X194" s="2"/>
      <c r="Y194" s="39"/>
      <c r="Z194" s="16"/>
      <c r="AA194" s="38"/>
      <c r="AB194" s="38"/>
      <c r="AC194" s="38"/>
      <c r="AD194" s="38"/>
      <c r="AE194" s="38"/>
      <c r="AF194" s="16"/>
      <c r="AG194" s="16"/>
      <c r="AH194" s="16"/>
      <c r="AI194" s="16"/>
      <c r="AJ194" s="16"/>
      <c r="AK194" s="16"/>
    </row>
    <row r="195" spans="1:37" x14ac:dyDescent="0.25">
      <c r="A195" s="21"/>
      <c r="B195" s="15"/>
      <c r="C195">
        <v>8.3569999999999993</v>
      </c>
      <c r="D195">
        <v>16.47</v>
      </c>
      <c r="E195">
        <v>2.6779999999999999</v>
      </c>
      <c r="F195">
        <v>2.2440000000000002</v>
      </c>
      <c r="G195">
        <v>174.92500000000001</v>
      </c>
      <c r="I195"/>
      <c r="P195" s="16"/>
      <c r="Q195" s="2"/>
      <c r="R195" s="2"/>
      <c r="S195" s="2"/>
      <c r="T195" s="2"/>
      <c r="U195" s="2"/>
      <c r="V195" s="2"/>
      <c r="W195" s="2"/>
      <c r="X195" s="2"/>
      <c r="Y195" s="39"/>
      <c r="Z195" s="16"/>
      <c r="AA195" s="38"/>
      <c r="AB195" s="38"/>
      <c r="AC195" s="38"/>
      <c r="AD195" s="38"/>
      <c r="AE195" s="38"/>
      <c r="AF195" s="16"/>
      <c r="AG195" s="16"/>
      <c r="AH195" s="16"/>
      <c r="AI195" s="16"/>
      <c r="AJ195" s="16"/>
      <c r="AK195" s="16"/>
    </row>
    <row r="196" spans="1:37" x14ac:dyDescent="0.25">
      <c r="A196" s="21"/>
      <c r="B196" s="15"/>
      <c r="C196" s="19"/>
      <c r="D196" s="19"/>
      <c r="E196">
        <v>2.637</v>
      </c>
      <c r="F196">
        <v>2.0030000000000001</v>
      </c>
      <c r="G196" s="19"/>
      <c r="I196"/>
      <c r="P196" s="16"/>
      <c r="Q196" s="2"/>
      <c r="R196" s="2"/>
      <c r="S196" s="2"/>
      <c r="T196" s="2"/>
      <c r="U196" s="2"/>
      <c r="V196" s="2"/>
      <c r="W196" s="2"/>
      <c r="X196" s="2"/>
      <c r="Y196" s="39"/>
      <c r="Z196" s="16"/>
      <c r="AA196" s="38"/>
      <c r="AB196" s="38"/>
      <c r="AC196" s="38"/>
      <c r="AD196" s="38"/>
      <c r="AE196" s="38"/>
      <c r="AF196" s="16"/>
      <c r="AG196" s="16"/>
      <c r="AH196" s="16"/>
      <c r="AI196" s="16"/>
      <c r="AJ196" s="16"/>
      <c r="AK196" s="16"/>
    </row>
    <row r="197" spans="1:37" x14ac:dyDescent="0.25">
      <c r="A197" s="21"/>
      <c r="B197" s="15"/>
      <c r="C197" s="19"/>
      <c r="D197" s="19"/>
      <c r="E197">
        <v>2.661</v>
      </c>
      <c r="F197">
        <v>2.1749999999999998</v>
      </c>
      <c r="G197" s="19"/>
      <c r="I197"/>
      <c r="P197" s="16"/>
      <c r="Q197" s="2"/>
      <c r="R197" s="2"/>
      <c r="S197" s="2"/>
      <c r="T197" s="2"/>
      <c r="U197" s="2"/>
      <c r="V197" s="2"/>
      <c r="W197" s="2"/>
      <c r="X197" s="2"/>
      <c r="Y197" s="39"/>
      <c r="Z197" s="16"/>
      <c r="AA197" s="38"/>
      <c r="AB197" s="38"/>
      <c r="AC197" s="38"/>
      <c r="AD197" s="38"/>
      <c r="AE197" s="38"/>
      <c r="AF197" s="16"/>
      <c r="AG197" s="16"/>
      <c r="AH197" s="16"/>
      <c r="AI197" s="16"/>
      <c r="AJ197" s="16"/>
      <c r="AK197" s="16"/>
    </row>
    <row r="198" spans="1:37" x14ac:dyDescent="0.25">
      <c r="A198" s="21"/>
      <c r="B198" s="13" t="s">
        <v>314</v>
      </c>
      <c r="C198" s="19">
        <f>AVERAGE(C194:C197)</f>
        <v>8.86</v>
      </c>
      <c r="D198" s="19">
        <f>AVERAGE(D194:D197)</f>
        <v>16.801000000000002</v>
      </c>
      <c r="E198" s="19">
        <f>AVERAGE(E194:E197)</f>
        <v>2.6974999999999998</v>
      </c>
      <c r="F198" s="19">
        <f>AVERAGE(F194:F197)</f>
        <v>2.0962500000000004</v>
      </c>
      <c r="G198" s="20">
        <f>AVERAGE(G194:G196)</f>
        <v>176.60599999999999</v>
      </c>
      <c r="I198"/>
      <c r="P198" s="16"/>
      <c r="Q198" s="2"/>
      <c r="R198" s="2"/>
      <c r="S198" s="2"/>
      <c r="T198" s="2"/>
      <c r="U198" s="2"/>
      <c r="V198" s="2"/>
      <c r="W198" s="2"/>
      <c r="X198" s="2"/>
      <c r="Y198" s="39"/>
      <c r="Z198" s="16"/>
      <c r="AA198" s="38"/>
      <c r="AB198" s="38"/>
      <c r="AC198" s="38"/>
      <c r="AD198" s="38"/>
      <c r="AE198" s="38"/>
      <c r="AF198" s="16"/>
      <c r="AG198" s="16"/>
      <c r="AH198" s="16"/>
      <c r="AI198" s="16"/>
      <c r="AJ198" s="16"/>
      <c r="AK198" s="16"/>
    </row>
    <row r="199" spans="1:37" x14ac:dyDescent="0.25">
      <c r="A199" s="21"/>
      <c r="B199" s="13" t="s">
        <v>313</v>
      </c>
      <c r="C199" s="19">
        <f>STDEVA(C194:C197)</f>
        <v>0.7113494218736669</v>
      </c>
      <c r="D199" s="19">
        <f>STDEVA(D194:D197)</f>
        <v>0.4681046891454963</v>
      </c>
      <c r="E199" s="19">
        <f>STDEVA(E194:E197)</f>
        <v>7.9466974272335331E-2</v>
      </c>
      <c r="F199" s="19">
        <f>STDEVA(F194:F197)</f>
        <v>0.13476244531273043</v>
      </c>
      <c r="G199" s="19">
        <f>STDEVA(G194:G196)</f>
        <v>2.3772929983491689</v>
      </c>
      <c r="I199"/>
      <c r="P199" s="16"/>
      <c r="Q199" s="2"/>
      <c r="R199" s="2"/>
      <c r="S199" s="2"/>
      <c r="T199" s="2"/>
      <c r="U199" s="2"/>
      <c r="V199" s="2"/>
      <c r="W199" s="2"/>
      <c r="X199" s="2"/>
      <c r="Y199" s="39"/>
      <c r="Z199" s="16"/>
      <c r="AA199" s="38"/>
      <c r="AB199" s="38"/>
      <c r="AC199" s="38"/>
      <c r="AD199" s="38"/>
      <c r="AE199" s="38"/>
      <c r="AF199" s="16"/>
      <c r="AG199" s="16"/>
      <c r="AH199" s="16"/>
      <c r="AI199" s="16"/>
      <c r="AJ199" s="16"/>
      <c r="AK199" s="16"/>
    </row>
    <row r="200" spans="1:37" x14ac:dyDescent="0.25">
      <c r="A200" s="21"/>
      <c r="B200" s="13" t="s">
        <v>312</v>
      </c>
      <c r="C200" s="19">
        <f>MAX(C194:C197)</f>
        <v>9.3629999999999995</v>
      </c>
      <c r="D200" s="19">
        <f>MAX(D194:D197)</f>
        <v>17.132000000000001</v>
      </c>
      <c r="E200" s="19">
        <f>MAX(E194:E197)</f>
        <v>2.8140000000000001</v>
      </c>
      <c r="F200" s="19">
        <f>MAX(F194:F197)</f>
        <v>2.2440000000000002</v>
      </c>
      <c r="G200" s="19">
        <f>MAX(G194:G197)</f>
        <v>178.28700000000001</v>
      </c>
      <c r="I200"/>
      <c r="P200" s="16"/>
      <c r="Q200" s="2"/>
      <c r="R200" s="2"/>
      <c r="S200" s="2"/>
      <c r="T200" s="2"/>
      <c r="U200" s="2"/>
      <c r="V200" s="2"/>
      <c r="W200" s="2"/>
      <c r="X200" s="2"/>
      <c r="Y200" s="39"/>
      <c r="Z200" s="16"/>
      <c r="AA200" s="38"/>
      <c r="AB200" s="38"/>
      <c r="AC200" s="38"/>
      <c r="AD200" s="38"/>
      <c r="AE200" s="38"/>
      <c r="AF200" s="16"/>
      <c r="AG200" s="16"/>
      <c r="AH200" s="16"/>
      <c r="AI200" s="16"/>
      <c r="AJ200" s="16"/>
      <c r="AK200" s="16"/>
    </row>
    <row r="201" spans="1:37" ht="15.75" thickBot="1" x14ac:dyDescent="0.3">
      <c r="A201" s="21"/>
      <c r="B201" s="18" t="s">
        <v>311</v>
      </c>
      <c r="C201" s="17">
        <f>MIN(C194:C197)</f>
        <v>8.3569999999999993</v>
      </c>
      <c r="D201" s="17">
        <f>MIN(D194:D197)</f>
        <v>16.47</v>
      </c>
      <c r="E201" s="17">
        <f>MIN(E194:E197)</f>
        <v>2.637</v>
      </c>
      <c r="F201" s="17">
        <f>MIN(F194:F197)</f>
        <v>1.9630000000000001</v>
      </c>
      <c r="G201" s="17">
        <f>MIN(G194:G196)</f>
        <v>174.92500000000001</v>
      </c>
      <c r="I201"/>
      <c r="P201" s="16"/>
      <c r="Q201" s="2"/>
      <c r="R201" s="2"/>
      <c r="S201" s="2"/>
      <c r="T201" s="2"/>
      <c r="U201" s="2"/>
      <c r="V201" s="2"/>
      <c r="W201" s="2"/>
      <c r="X201" s="2"/>
      <c r="Y201" s="39"/>
      <c r="Z201" s="16"/>
      <c r="AA201" s="38"/>
      <c r="AB201" s="38"/>
      <c r="AC201" s="38"/>
      <c r="AD201" s="38"/>
      <c r="AE201" s="38"/>
      <c r="AF201" s="16"/>
      <c r="AG201" s="16"/>
      <c r="AH201" s="16"/>
      <c r="AI201" s="16"/>
      <c r="AJ201" s="16"/>
      <c r="AK201" s="16"/>
    </row>
    <row r="202" spans="1:37" ht="15.75" thickTop="1" x14ac:dyDescent="0.25">
      <c r="A202" s="21"/>
      <c r="B202" s="15" t="s">
        <v>70</v>
      </c>
      <c r="C202" s="12">
        <v>6.8070000000000004</v>
      </c>
      <c r="D202" s="12">
        <v>14.938000000000001</v>
      </c>
      <c r="E202" s="12">
        <v>2.3050000000000002</v>
      </c>
      <c r="F202" s="12">
        <v>1.7390000000000001</v>
      </c>
      <c r="G202" s="12">
        <v>179.91800000000001</v>
      </c>
      <c r="I202"/>
      <c r="P202" s="16"/>
      <c r="Q202" s="2"/>
      <c r="R202" s="2"/>
      <c r="S202" s="2"/>
      <c r="T202" s="2"/>
      <c r="U202" s="2"/>
      <c r="V202" s="2"/>
      <c r="W202" s="2"/>
      <c r="X202" s="2"/>
      <c r="Y202" s="39"/>
      <c r="Z202" s="16"/>
      <c r="AA202" s="38"/>
      <c r="AB202" s="38"/>
      <c r="AC202" s="38"/>
      <c r="AD202" s="38"/>
      <c r="AE202" s="38"/>
      <c r="AF202" s="16"/>
      <c r="AG202" s="16"/>
      <c r="AH202" s="16"/>
      <c r="AI202" s="16"/>
      <c r="AJ202" s="16"/>
      <c r="AK202" s="16"/>
    </row>
    <row r="203" spans="1:37" x14ac:dyDescent="0.25">
      <c r="A203" s="21"/>
      <c r="B203" s="3"/>
      <c r="C203" s="12">
        <v>6.4960000000000004</v>
      </c>
      <c r="D203" s="12">
        <v>14</v>
      </c>
      <c r="E203" s="12">
        <v>2.0979999999999999</v>
      </c>
      <c r="F203" s="12">
        <v>1.7390000000000001</v>
      </c>
      <c r="G203" s="12">
        <v>170.32599999999999</v>
      </c>
      <c r="O203" s="16"/>
      <c r="P203" s="16"/>
      <c r="Q203" s="2"/>
      <c r="R203" s="2"/>
      <c r="S203" s="2"/>
      <c r="T203" s="2"/>
      <c r="U203" s="2"/>
      <c r="V203" s="2"/>
      <c r="W203" s="2"/>
      <c r="X203" s="2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  <c r="AJ203" s="16"/>
      <c r="AK203" s="16"/>
    </row>
    <row r="204" spans="1:37" x14ac:dyDescent="0.25">
      <c r="A204" s="21"/>
      <c r="B204" s="3"/>
      <c r="C204" s="12">
        <v>5.7539999999999996</v>
      </c>
      <c r="D204" s="12">
        <v>12.685</v>
      </c>
      <c r="E204" s="12">
        <v>2.5070000000000001</v>
      </c>
      <c r="F204" s="12">
        <v>1.861</v>
      </c>
      <c r="G204" s="12">
        <v>175.48599999999999</v>
      </c>
      <c r="O204" s="16"/>
      <c r="P204" s="16"/>
      <c r="Q204" s="2"/>
      <c r="R204" s="2"/>
      <c r="S204" s="2"/>
      <c r="T204" s="2"/>
      <c r="U204" s="2"/>
      <c r="V204" s="2"/>
      <c r="W204" s="2"/>
      <c r="X204" s="2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  <c r="AK204" s="16"/>
    </row>
    <row r="205" spans="1:37" x14ac:dyDescent="0.25">
      <c r="A205" s="21"/>
      <c r="C205" s="37">
        <f>AVERAGE(C202:C204)</f>
        <v>6.3523333333333341</v>
      </c>
      <c r="D205" s="37">
        <f>AVERAGE(D202:D204)</f>
        <v>13.874333333333334</v>
      </c>
      <c r="E205" s="37">
        <f>AVERAGE(E202:E204)</f>
        <v>2.3033333333333332</v>
      </c>
      <c r="F205" s="37">
        <f>AVERAGE(F202:F204)</f>
        <v>1.7796666666666667</v>
      </c>
      <c r="G205" s="37">
        <f>AVERAGE(G202:G204)</f>
        <v>175.24333333333334</v>
      </c>
      <c r="O205" s="16"/>
      <c r="P205" s="16"/>
      <c r="Q205" s="2"/>
      <c r="R205" s="2"/>
      <c r="S205" s="2"/>
      <c r="T205" s="2"/>
      <c r="U205" s="2"/>
      <c r="V205" s="2"/>
      <c r="W205" s="2"/>
      <c r="X205" s="2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  <c r="AK205" s="16"/>
    </row>
    <row r="206" spans="1:37" x14ac:dyDescent="0.25">
      <c r="A206" s="21"/>
      <c r="C206" s="19">
        <f>STDEVA(C202:C204)</f>
        <v>0.54100123228448738</v>
      </c>
      <c r="D206" s="19">
        <f>STDEVA(D202:D204)</f>
        <v>1.1317448181164045</v>
      </c>
      <c r="E206" s="19">
        <f>STDEVA(E202:E204)</f>
        <v>0.20450509366109537</v>
      </c>
      <c r="F206" s="19">
        <f>STDEVA(F202:F204)</f>
        <v>7.0436732841134275E-2</v>
      </c>
      <c r="G206" s="19">
        <f>STDEVA(G202:G204)</f>
        <v>4.8006021844486755</v>
      </c>
      <c r="O206" s="16"/>
      <c r="P206" s="16"/>
      <c r="Q206" s="2"/>
      <c r="R206" s="2"/>
      <c r="S206" s="2"/>
      <c r="T206" s="2"/>
      <c r="U206" s="2"/>
      <c r="V206" s="2"/>
      <c r="W206" s="2"/>
      <c r="X206" s="2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  <c r="AK206" s="16"/>
    </row>
    <row r="207" spans="1:37" x14ac:dyDescent="0.25">
      <c r="A207" s="21"/>
      <c r="B207" s="13" t="s">
        <v>314</v>
      </c>
      <c r="C207" s="19">
        <f>AVERAGE(C202:C206)</f>
        <v>5.1900669131235642</v>
      </c>
      <c r="D207" s="19">
        <f>AVERAGE(D202:D206)</f>
        <v>11.325815630289949</v>
      </c>
      <c r="E207" s="19">
        <f>AVERAGE(E202:E206)</f>
        <v>1.8835676853988859</v>
      </c>
      <c r="F207" s="19">
        <f>AVERAGE(F202:F206)</f>
        <v>1.4378206799015603</v>
      </c>
      <c r="G207" s="20">
        <f>AVERAGE(G202:G205)</f>
        <v>175.24333333333334</v>
      </c>
      <c r="O207" s="16"/>
      <c r="P207" s="16"/>
      <c r="Q207" s="2"/>
      <c r="R207" s="2"/>
      <c r="S207" s="2"/>
      <c r="T207" s="2"/>
      <c r="U207" s="2"/>
      <c r="V207" s="2"/>
      <c r="W207" s="2"/>
      <c r="X207" s="2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  <c r="AK207" s="16"/>
    </row>
    <row r="208" spans="1:37" x14ac:dyDescent="0.25">
      <c r="A208" s="21"/>
      <c r="B208" s="13" t="s">
        <v>313</v>
      </c>
      <c r="C208" s="19">
        <f>STDEVA(C202:C206)</f>
        <v>2.6269102238947619</v>
      </c>
      <c r="D208" s="19">
        <f>STDEVA(D202:D206)</f>
        <v>5.7545751867791557</v>
      </c>
      <c r="E208" s="19">
        <f>STDEVA(E202:E206)</f>
        <v>0.94969845877299375</v>
      </c>
      <c r="F208" s="19">
        <f>STDEVA(F202:F206)</f>
        <v>0.76601178842346362</v>
      </c>
      <c r="G208" s="19">
        <f>STDEVA(G202:G205)</f>
        <v>3.9196752699965165</v>
      </c>
      <c r="O208" s="16"/>
      <c r="P208" s="16"/>
      <c r="Q208" s="2"/>
      <c r="R208" s="2"/>
      <c r="S208" s="2"/>
      <c r="T208" s="2"/>
      <c r="U208" s="2"/>
      <c r="V208" s="2"/>
      <c r="W208" s="2"/>
      <c r="X208" s="2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  <c r="AK208" s="16"/>
    </row>
    <row r="209" spans="1:37" x14ac:dyDescent="0.25">
      <c r="A209" s="21"/>
      <c r="B209" s="13" t="s">
        <v>312</v>
      </c>
      <c r="C209" s="19">
        <f>MAX(C202:C206)</f>
        <v>6.8070000000000004</v>
      </c>
      <c r="D209" s="19">
        <f>MAX(D202:D206)</f>
        <v>14.938000000000001</v>
      </c>
      <c r="E209" s="19">
        <f>MAX(E202:E206)</f>
        <v>2.5070000000000001</v>
      </c>
      <c r="F209" s="19">
        <f>MAX(F202:F206)</f>
        <v>1.861</v>
      </c>
      <c r="G209" s="19">
        <f>MAX(G202:G206)</f>
        <v>179.91800000000001</v>
      </c>
      <c r="O209" s="16"/>
      <c r="P209" s="16"/>
      <c r="Q209" s="2"/>
      <c r="R209" s="2"/>
      <c r="S209" s="2"/>
      <c r="T209" s="2"/>
      <c r="U209" s="2"/>
      <c r="V209" s="2"/>
      <c r="W209" s="2"/>
      <c r="X209" s="2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  <c r="AK209" s="16"/>
    </row>
    <row r="210" spans="1:37" ht="15.75" thickBot="1" x14ac:dyDescent="0.3">
      <c r="A210" s="21"/>
      <c r="B210" s="18" t="s">
        <v>311</v>
      </c>
      <c r="C210" s="17">
        <f>MIN(C202:C206)</f>
        <v>0.54100123228448738</v>
      </c>
      <c r="D210" s="17">
        <f>MIN(D202:D206)</f>
        <v>1.1317448181164045</v>
      </c>
      <c r="E210" s="17">
        <f>MIN(E202:E206)</f>
        <v>0.20450509366109537</v>
      </c>
      <c r="F210" s="17">
        <f>MIN(F202:F206)</f>
        <v>7.0436732841134275E-2</v>
      </c>
      <c r="G210" s="17">
        <f>MIN(G202:G205)</f>
        <v>170.32599999999999</v>
      </c>
      <c r="O210" s="16"/>
      <c r="P210" s="16"/>
      <c r="Q210" s="2"/>
      <c r="R210" s="2"/>
      <c r="S210" s="2"/>
      <c r="T210" s="2"/>
      <c r="U210" s="2"/>
      <c r="V210" s="2"/>
      <c r="W210" s="2"/>
      <c r="X210" s="2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  <c r="AK210" s="16"/>
    </row>
    <row r="211" spans="1:37" ht="16.5" thickTop="1" thickBot="1" x14ac:dyDescent="0.3">
      <c r="A211" s="21"/>
      <c r="B211" s="36" t="s">
        <v>120</v>
      </c>
      <c r="C211" s="35">
        <v>5.6120000000000001</v>
      </c>
      <c r="D211" s="35">
        <v>12.525</v>
      </c>
      <c r="E211" s="35">
        <v>2.3050000000000002</v>
      </c>
      <c r="F211" s="35">
        <v>1.9330000000000001</v>
      </c>
      <c r="G211" s="35"/>
      <c r="O211" s="16"/>
      <c r="P211" s="16"/>
      <c r="Q211" s="2"/>
      <c r="R211" s="2"/>
      <c r="S211" s="2"/>
      <c r="T211" s="2"/>
      <c r="U211" s="2"/>
      <c r="V211" s="2"/>
      <c r="W211" s="2"/>
      <c r="X211" s="2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  <c r="AK211" s="16"/>
    </row>
    <row r="212" spans="1:37" ht="15.75" thickTop="1" x14ac:dyDescent="0.25">
      <c r="A212" s="21"/>
      <c r="B212" s="13" t="s">
        <v>61</v>
      </c>
      <c r="C212" s="12">
        <v>7.2</v>
      </c>
      <c r="D212" s="12">
        <v>15.67</v>
      </c>
      <c r="E212" s="12">
        <v>3.3319999999999999</v>
      </c>
      <c r="F212" s="12">
        <v>2.6280000000000001</v>
      </c>
      <c r="G212" s="12">
        <v>170.23099999999999</v>
      </c>
      <c r="H212" s="13" t="s">
        <v>320</v>
      </c>
      <c r="I212" s="12" t="s">
        <v>319</v>
      </c>
      <c r="O212" s="16"/>
      <c r="P212" s="16"/>
      <c r="Q212" s="2"/>
      <c r="R212" s="2"/>
      <c r="S212" s="2"/>
      <c r="T212" s="2"/>
      <c r="U212" s="2"/>
      <c r="V212" s="2"/>
      <c r="W212" s="2"/>
      <c r="X212" s="2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  <c r="AK212" s="16"/>
    </row>
    <row r="213" spans="1:37" x14ac:dyDescent="0.25">
      <c r="A213" s="21"/>
      <c r="C213" s="12">
        <v>8.42</v>
      </c>
      <c r="D213" s="12">
        <v>17.695</v>
      </c>
      <c r="E213" s="12">
        <v>3.07</v>
      </c>
      <c r="F213" s="12">
        <v>1.9510000000000001</v>
      </c>
      <c r="G213" s="12">
        <v>178.72399999999999</v>
      </c>
      <c r="I213" s="12" t="s">
        <v>318</v>
      </c>
      <c r="O213" s="16"/>
      <c r="P213" s="16"/>
      <c r="Q213" s="2"/>
      <c r="R213" s="2"/>
      <c r="S213" s="2"/>
      <c r="T213" s="2"/>
      <c r="U213" s="2"/>
      <c r="V213" s="2"/>
      <c r="W213" s="2"/>
      <c r="X213" s="2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</row>
    <row r="214" spans="1:37" x14ac:dyDescent="0.25">
      <c r="A214" s="21"/>
      <c r="B214" s="3"/>
      <c r="C214" s="12">
        <v>6.673</v>
      </c>
      <c r="D214" s="12">
        <v>12.975</v>
      </c>
      <c r="E214" s="12">
        <v>2.7759999999999998</v>
      </c>
      <c r="F214" s="12">
        <v>2.161</v>
      </c>
      <c r="G214" s="12">
        <v>141.92099999999999</v>
      </c>
      <c r="O214" s="16"/>
      <c r="P214" s="16"/>
      <c r="Q214" s="2"/>
      <c r="R214" s="2"/>
      <c r="S214" s="2"/>
      <c r="T214" s="2"/>
      <c r="U214" s="2"/>
      <c r="V214" s="2"/>
      <c r="W214" s="2"/>
      <c r="X214" s="2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  <c r="AK214" s="16"/>
    </row>
    <row r="215" spans="1:37" x14ac:dyDescent="0.25">
      <c r="A215" s="21"/>
      <c r="B215" s="3"/>
      <c r="C215" s="12">
        <v>5.4989999999999997</v>
      </c>
      <c r="D215" s="12">
        <v>14.019</v>
      </c>
      <c r="E215" s="12">
        <v>2.4239999999999999</v>
      </c>
      <c r="F215" s="12">
        <v>1.798</v>
      </c>
      <c r="O215" s="16"/>
      <c r="P215" s="16"/>
      <c r="Q215" s="2"/>
      <c r="R215" s="2"/>
      <c r="S215" s="2"/>
      <c r="T215" s="2"/>
      <c r="U215" s="2"/>
      <c r="V215" s="2"/>
      <c r="W215" s="2"/>
      <c r="X215" s="2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  <c r="AK215" s="16"/>
    </row>
    <row r="216" spans="1:37" x14ac:dyDescent="0.25">
      <c r="A216" s="21"/>
      <c r="E216" s="12">
        <v>2.8679999999999999</v>
      </c>
      <c r="F216" s="12">
        <v>2.125</v>
      </c>
      <c r="O216" s="16"/>
      <c r="P216" s="16"/>
      <c r="Q216" s="2"/>
      <c r="R216" s="2"/>
      <c r="S216" s="2"/>
      <c r="T216" s="2"/>
      <c r="U216" s="2"/>
      <c r="V216" s="2"/>
      <c r="W216" s="2"/>
      <c r="X216" s="2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  <c r="AK216" s="16"/>
    </row>
    <row r="217" spans="1:37" x14ac:dyDescent="0.25">
      <c r="A217" s="21"/>
      <c r="E217" s="12">
        <v>2.3130000000000002</v>
      </c>
      <c r="F217" s="12">
        <v>1.9490000000000001</v>
      </c>
      <c r="O217" s="16"/>
      <c r="P217" s="16"/>
      <c r="Q217" s="2"/>
      <c r="R217" s="2"/>
      <c r="S217" s="2"/>
      <c r="T217" s="2"/>
      <c r="U217" s="2"/>
      <c r="V217" s="2"/>
      <c r="W217" s="2"/>
      <c r="X217" s="2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  <c r="AK217" s="16"/>
    </row>
    <row r="218" spans="1:37" x14ac:dyDescent="0.25">
      <c r="A218" s="21"/>
      <c r="B218" s="13" t="s">
        <v>314</v>
      </c>
      <c r="C218" s="19">
        <f>AVERAGE(C212:C215)</f>
        <v>6.9479999999999995</v>
      </c>
      <c r="D218" s="19">
        <f>AVERAGE(D212:D215)</f>
        <v>15.08975</v>
      </c>
      <c r="E218" s="19">
        <f>AVERAGE(E212:E215)</f>
        <v>2.9004999999999996</v>
      </c>
      <c r="F218" s="19">
        <f>AVERAGE(F212:F215)</f>
        <v>2.1345000000000001</v>
      </c>
      <c r="G218" s="19">
        <f>AVERAGE(G212:G215)</f>
        <v>163.62533333333332</v>
      </c>
      <c r="H218" s="14"/>
      <c r="I218" s="14"/>
      <c r="O218" s="16"/>
      <c r="P218" s="16"/>
      <c r="Q218" s="2"/>
      <c r="R218" s="34"/>
      <c r="S218" s="34"/>
      <c r="T218" s="34"/>
      <c r="U218" s="34"/>
      <c r="V218" s="34"/>
      <c r="W218" s="2"/>
      <c r="X218" s="2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  <c r="AK218" s="16"/>
    </row>
    <row r="219" spans="1:37" x14ac:dyDescent="0.25">
      <c r="A219" s="21"/>
      <c r="B219" s="13" t="s">
        <v>313</v>
      </c>
      <c r="C219" s="19">
        <f>STDEVA(C212:C215)</f>
        <v>1.2118187433220695</v>
      </c>
      <c r="D219" s="19">
        <f>STDEVA(D212:D215)</f>
        <v>2.0609618102559097</v>
      </c>
      <c r="E219" s="19">
        <f>STDEVA(E212:E215)</f>
        <v>0.39050181390957689</v>
      </c>
      <c r="F219" s="19">
        <f>STDEVA(F212:F215)</f>
        <v>0.36108586236517148</v>
      </c>
      <c r="G219" s="19">
        <f>STDEVA(G212:G215)</f>
        <v>19.270218637403502</v>
      </c>
      <c r="H219" s="14"/>
      <c r="I219" s="14"/>
      <c r="O219" s="16"/>
      <c r="P219" s="16"/>
      <c r="Q219" s="2"/>
      <c r="R219" s="34"/>
      <c r="S219" s="34"/>
      <c r="T219" s="34"/>
      <c r="U219" s="34"/>
      <c r="V219" s="34"/>
      <c r="W219" s="2"/>
      <c r="X219" s="2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  <c r="AK219" s="16"/>
    </row>
    <row r="220" spans="1:37" x14ac:dyDescent="0.25">
      <c r="A220" s="21"/>
      <c r="B220" s="15" t="s">
        <v>312</v>
      </c>
      <c r="C220" s="19">
        <f>MAX(C212:C217)</f>
        <v>8.42</v>
      </c>
      <c r="D220" s="19">
        <f>MAX(D212:D217)</f>
        <v>17.695</v>
      </c>
      <c r="E220" s="19">
        <f>MAX(E212:E217)</f>
        <v>3.3319999999999999</v>
      </c>
      <c r="F220" s="19">
        <f>MAX(F212:F217)</f>
        <v>2.6280000000000001</v>
      </c>
      <c r="G220" s="19">
        <f>MAX(G212:G217)</f>
        <v>178.72399999999999</v>
      </c>
      <c r="H220" s="14"/>
      <c r="I220" s="14"/>
      <c r="O220" s="16"/>
      <c r="P220" s="16"/>
      <c r="Q220" s="2"/>
      <c r="R220" s="2"/>
      <c r="S220" s="2"/>
      <c r="T220" s="2"/>
      <c r="U220" s="2"/>
      <c r="V220" s="2"/>
      <c r="W220" s="2"/>
      <c r="X220" s="2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  <c r="AK220" s="16"/>
    </row>
    <row r="221" spans="1:37" ht="15.75" thickBot="1" x14ac:dyDescent="0.3">
      <c r="A221" s="21"/>
      <c r="B221" s="18" t="s">
        <v>311</v>
      </c>
      <c r="C221" s="17">
        <f>MIN(C212:C217)</f>
        <v>5.4989999999999997</v>
      </c>
      <c r="D221" s="17">
        <f>MIN(D212:D217)</f>
        <v>12.975</v>
      </c>
      <c r="E221" s="17">
        <f>MIN(E212:E217)</f>
        <v>2.3130000000000002</v>
      </c>
      <c r="F221" s="17">
        <f>MIN(F212:F217)</f>
        <v>1.798</v>
      </c>
      <c r="G221" s="17">
        <f>MIN(G212:G216)</f>
        <v>141.92099999999999</v>
      </c>
      <c r="O221" s="16"/>
      <c r="P221" s="16"/>
      <c r="Q221" s="2"/>
      <c r="R221" s="2"/>
      <c r="S221" s="2"/>
      <c r="T221" s="2"/>
      <c r="U221" s="2"/>
      <c r="V221" s="2"/>
      <c r="W221" s="2"/>
      <c r="X221" s="2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  <c r="AK221" s="16"/>
    </row>
    <row r="222" spans="1:37" ht="15.75" thickTop="1" x14ac:dyDescent="0.25">
      <c r="A222" s="2"/>
      <c r="B222" s="3" t="s">
        <v>96</v>
      </c>
      <c r="C222" s="2">
        <v>5.7450000000000001</v>
      </c>
      <c r="D222" s="2">
        <v>16.678000000000001</v>
      </c>
      <c r="E222" s="2">
        <v>2.4910000000000001</v>
      </c>
      <c r="F222" s="2">
        <v>1.508</v>
      </c>
      <c r="G222" s="2">
        <v>174.99</v>
      </c>
      <c r="H222" s="13" t="s">
        <v>317</v>
      </c>
      <c r="K222" s="2"/>
      <c r="L222" s="2"/>
      <c r="M222" s="2"/>
      <c r="N222" s="2"/>
      <c r="Q222" s="1"/>
      <c r="R222" s="1"/>
      <c r="S222" s="1"/>
      <c r="T222" s="1"/>
      <c r="U222" s="1"/>
      <c r="V222" s="1"/>
      <c r="W222" s="1"/>
      <c r="X222" s="1"/>
    </row>
    <row r="223" spans="1:37" x14ac:dyDescent="0.25">
      <c r="A223" s="2"/>
      <c r="B223" s="13" t="s">
        <v>316</v>
      </c>
      <c r="C223" s="33">
        <v>7.8079999999999998</v>
      </c>
      <c r="D223" s="33">
        <v>15.026</v>
      </c>
      <c r="E223" s="33">
        <v>2.556</v>
      </c>
      <c r="F223" s="33">
        <v>1.845</v>
      </c>
      <c r="G223" s="32">
        <v>185.7</v>
      </c>
      <c r="H223" s="31" t="s">
        <v>0</v>
      </c>
      <c r="K223" s="2"/>
      <c r="L223" s="2"/>
      <c r="M223" s="2"/>
      <c r="Q223" s="1"/>
      <c r="R223" s="1"/>
      <c r="S223" s="1"/>
      <c r="T223" s="1"/>
      <c r="U223" s="1"/>
      <c r="V223" s="1"/>
      <c r="W223" s="1"/>
      <c r="X223" s="1"/>
    </row>
    <row r="224" spans="1:37" x14ac:dyDescent="0.25">
      <c r="A224" s="2"/>
      <c r="C224" s="28">
        <v>8.3819999999999997</v>
      </c>
      <c r="D224" s="28">
        <v>14.036</v>
      </c>
      <c r="E224" s="30">
        <v>2.3119999999999998</v>
      </c>
      <c r="F224" s="28">
        <v>1.681</v>
      </c>
      <c r="G224" s="29">
        <v>209.875</v>
      </c>
      <c r="H224" s="22"/>
      <c r="I224" s="22"/>
      <c r="J224" s="22"/>
      <c r="K224" s="2"/>
      <c r="L224" s="2"/>
      <c r="M224" s="2"/>
      <c r="Q224" s="1"/>
      <c r="R224" s="1"/>
      <c r="S224" s="1"/>
      <c r="T224" s="1"/>
      <c r="U224" s="1"/>
      <c r="V224" s="1"/>
      <c r="W224" s="1"/>
      <c r="X224" s="1"/>
    </row>
    <row r="225" spans="1:24" x14ac:dyDescent="0.25">
      <c r="A225" s="2"/>
      <c r="B225" s="4"/>
      <c r="C225" s="27">
        <v>9.4280000000000008</v>
      </c>
      <c r="D225" s="27">
        <v>15.779</v>
      </c>
      <c r="E225" s="28">
        <v>2.4769999999999999</v>
      </c>
      <c r="F225" s="28">
        <v>1.7969999999999999</v>
      </c>
      <c r="G225" s="27">
        <v>178.68199999999999</v>
      </c>
      <c r="H225" s="22"/>
      <c r="I225" s="22"/>
      <c r="J225" s="22"/>
      <c r="K225" s="2"/>
      <c r="L225" s="2"/>
      <c r="M225" s="2"/>
      <c r="Q225" s="1"/>
      <c r="R225" s="1"/>
      <c r="S225" s="1"/>
      <c r="T225" s="1"/>
      <c r="U225" s="1"/>
      <c r="V225" s="1"/>
      <c r="W225" s="1"/>
      <c r="X225" s="1"/>
    </row>
    <row r="226" spans="1:24" x14ac:dyDescent="0.25">
      <c r="A226" s="2"/>
      <c r="B226" s="4"/>
      <c r="C226" s="26">
        <v>18.866</v>
      </c>
      <c r="D226" s="26">
        <v>8.3780000000000001</v>
      </c>
      <c r="E226" s="27">
        <v>2.746</v>
      </c>
      <c r="F226" s="27">
        <v>2.4049999999999998</v>
      </c>
      <c r="G226" s="22">
        <v>184.405</v>
      </c>
      <c r="H226" s="22"/>
      <c r="I226" s="22"/>
      <c r="J226" s="22"/>
      <c r="K226" s="2"/>
      <c r="L226" s="2"/>
      <c r="M226" s="2"/>
      <c r="Q226" s="1"/>
      <c r="R226" s="1"/>
      <c r="S226" s="1"/>
      <c r="T226" s="1"/>
      <c r="U226" s="1"/>
      <c r="V226" s="1"/>
      <c r="W226" s="1"/>
      <c r="X226" s="1"/>
    </row>
    <row r="227" spans="1:24" x14ac:dyDescent="0.25">
      <c r="A227" s="2"/>
      <c r="B227" s="4"/>
      <c r="C227" s="22">
        <v>7.2990000000000004</v>
      </c>
      <c r="D227" s="22">
        <v>20.058</v>
      </c>
      <c r="E227" s="26">
        <v>2.645</v>
      </c>
      <c r="F227" s="26">
        <v>1.8839999999999999</v>
      </c>
      <c r="G227" s="12">
        <v>173.642</v>
      </c>
      <c r="H227" s="22"/>
      <c r="I227" s="22"/>
      <c r="J227" s="22"/>
      <c r="K227" s="2"/>
      <c r="L227" s="2"/>
      <c r="Q227" s="1"/>
      <c r="R227" s="1"/>
      <c r="S227" s="1"/>
      <c r="T227" s="1"/>
      <c r="U227" s="1"/>
      <c r="V227" s="1"/>
      <c r="W227" s="1"/>
      <c r="X227" s="1"/>
    </row>
    <row r="228" spans="1:24" x14ac:dyDescent="0.25">
      <c r="A228" s="2"/>
      <c r="B228" s="4"/>
      <c r="C228" s="22">
        <v>7.0679999999999996</v>
      </c>
      <c r="D228" s="22">
        <v>20.696000000000002</v>
      </c>
      <c r="E228" s="22">
        <v>3.004</v>
      </c>
      <c r="F228" s="22">
        <v>1.9910000000000001</v>
      </c>
      <c r="G228" s="22"/>
      <c r="H228" s="22"/>
      <c r="Q228" s="1"/>
      <c r="R228" s="1"/>
      <c r="S228" s="1"/>
      <c r="T228" s="1"/>
      <c r="U228" s="1"/>
      <c r="V228" s="1"/>
      <c r="W228" s="1"/>
      <c r="X228" s="1"/>
    </row>
    <row r="229" spans="1:24" x14ac:dyDescent="0.25">
      <c r="A229" s="2"/>
      <c r="B229" s="4"/>
      <c r="C229" s="22"/>
      <c r="D229" s="22"/>
      <c r="E229" s="22">
        <v>2.835</v>
      </c>
      <c r="F229" s="22">
        <v>1.9490000000000001</v>
      </c>
      <c r="G229" s="22"/>
      <c r="H229" s="22"/>
      <c r="Q229" s="1"/>
      <c r="R229" s="1"/>
      <c r="S229" s="1"/>
      <c r="T229" s="1"/>
      <c r="U229" s="1"/>
      <c r="V229" s="1"/>
      <c r="W229" s="1"/>
      <c r="X229" s="1"/>
    </row>
    <row r="230" spans="1:24" x14ac:dyDescent="0.25">
      <c r="A230" s="2"/>
      <c r="B230" s="4"/>
      <c r="C230" s="22"/>
      <c r="D230" s="22"/>
      <c r="E230" s="14">
        <v>2.911</v>
      </c>
      <c r="F230" s="14">
        <v>1.758</v>
      </c>
      <c r="G230" s="22"/>
      <c r="H230" s="22"/>
      <c r="Q230" s="1"/>
      <c r="R230" s="1"/>
      <c r="S230" s="1"/>
      <c r="T230" s="1"/>
      <c r="U230" s="1"/>
      <c r="V230" s="1"/>
      <c r="W230" s="1"/>
      <c r="X230" s="1"/>
    </row>
    <row r="231" spans="1:24" ht="15.75" thickBot="1" x14ac:dyDescent="0.3">
      <c r="A231" s="2"/>
      <c r="B231" s="25"/>
      <c r="C231" s="23"/>
      <c r="D231" s="23"/>
      <c r="E231" s="24">
        <v>2.67</v>
      </c>
      <c r="F231" s="24">
        <v>2.0609999999999999</v>
      </c>
      <c r="G231" s="23"/>
      <c r="H231" s="22"/>
      <c r="Q231" s="1"/>
      <c r="R231" s="1"/>
      <c r="S231" s="1"/>
      <c r="T231" s="1"/>
      <c r="U231" s="1"/>
      <c r="V231" s="1"/>
      <c r="W231" s="1"/>
      <c r="X231" s="1"/>
    </row>
    <row r="232" spans="1:24" ht="15.75" thickTop="1" x14ac:dyDescent="0.25">
      <c r="A232" s="21"/>
      <c r="B232" s="4" t="s">
        <v>315</v>
      </c>
      <c r="C232" s="22">
        <v>5.843</v>
      </c>
      <c r="D232" s="12">
        <v>17.454999999999998</v>
      </c>
      <c r="E232" s="12">
        <v>2.6190000000000002</v>
      </c>
      <c r="F232" s="12">
        <v>2.0350000000000001</v>
      </c>
      <c r="G232" s="12">
        <v>162.79599999999999</v>
      </c>
      <c r="H232" s="22"/>
      <c r="Q232" s="1"/>
      <c r="R232" s="1"/>
      <c r="S232" s="1"/>
      <c r="T232" s="1"/>
      <c r="U232" s="1"/>
      <c r="V232" s="1"/>
      <c r="W232" s="1"/>
      <c r="X232" s="1"/>
    </row>
    <row r="233" spans="1:24" x14ac:dyDescent="0.25">
      <c r="A233" s="21"/>
      <c r="B233" s="3"/>
      <c r="C233" s="12">
        <v>5.51</v>
      </c>
      <c r="D233" s="12">
        <v>16.401</v>
      </c>
      <c r="E233" s="12">
        <v>2.5030000000000001</v>
      </c>
      <c r="F233" s="12">
        <v>1.901</v>
      </c>
      <c r="G233" s="12">
        <v>172.30199999999999</v>
      </c>
      <c r="Q233" s="1"/>
      <c r="R233" s="1"/>
      <c r="S233" s="1"/>
      <c r="T233" s="1"/>
      <c r="U233" s="1"/>
      <c r="V233" s="1"/>
      <c r="W233" s="1"/>
      <c r="X233" s="1"/>
    </row>
    <row r="234" spans="1:24" x14ac:dyDescent="0.25">
      <c r="A234" s="2"/>
      <c r="B234" s="4"/>
      <c r="C234" s="12">
        <v>6.2859999999999996</v>
      </c>
      <c r="D234" s="12">
        <v>17.468</v>
      </c>
      <c r="E234" s="12">
        <v>2.4740000000000002</v>
      </c>
      <c r="F234" s="12">
        <v>1.9</v>
      </c>
      <c r="G234" s="12">
        <v>168.17599999999999</v>
      </c>
      <c r="Q234" s="1"/>
      <c r="R234" s="1"/>
      <c r="S234" s="1"/>
      <c r="T234" s="1"/>
      <c r="U234" s="1"/>
      <c r="V234" s="1"/>
      <c r="W234" s="1"/>
      <c r="X234" s="1"/>
    </row>
    <row r="235" spans="1:24" x14ac:dyDescent="0.25">
      <c r="A235" s="2"/>
      <c r="B235" s="4"/>
      <c r="C235" s="12">
        <v>6.62</v>
      </c>
      <c r="D235" s="12">
        <v>17.007999999999999</v>
      </c>
      <c r="E235" s="12">
        <v>2.149</v>
      </c>
      <c r="F235" s="12">
        <v>1.843</v>
      </c>
      <c r="G235" s="12">
        <v>173.49</v>
      </c>
      <c r="Q235" s="1"/>
      <c r="R235" s="1"/>
      <c r="S235" s="1"/>
      <c r="T235" s="1"/>
      <c r="U235" s="1"/>
      <c r="V235" s="1"/>
      <c r="W235" s="1"/>
      <c r="X235" s="1"/>
    </row>
    <row r="236" spans="1:24" x14ac:dyDescent="0.25">
      <c r="A236" s="2"/>
      <c r="B236" s="4"/>
      <c r="C236" s="12">
        <v>5.9180000000000001</v>
      </c>
      <c r="D236" s="12">
        <v>18.277000000000001</v>
      </c>
      <c r="E236" s="12">
        <v>3.3210000000000002</v>
      </c>
      <c r="F236" s="12">
        <v>2.2559999999999998</v>
      </c>
      <c r="G236" s="12">
        <v>159.61699999999999</v>
      </c>
      <c r="Q236" s="1"/>
      <c r="R236" s="1"/>
      <c r="S236" s="1"/>
      <c r="T236" s="1"/>
      <c r="U236" s="1"/>
      <c r="V236" s="1"/>
      <c r="W236" s="1"/>
      <c r="X236" s="1"/>
    </row>
    <row r="237" spans="1:24" x14ac:dyDescent="0.25">
      <c r="A237" s="2"/>
      <c r="B237" s="4"/>
      <c r="C237" s="12">
        <v>6.2149999999999999</v>
      </c>
      <c r="D237" s="12">
        <v>16.407</v>
      </c>
      <c r="E237" s="12">
        <v>2.3849999999999998</v>
      </c>
      <c r="F237" s="12">
        <v>2.1040000000000001</v>
      </c>
      <c r="G237" s="12">
        <v>169.44200000000001</v>
      </c>
      <c r="Q237" s="1"/>
      <c r="R237" s="1"/>
      <c r="S237" s="1"/>
      <c r="T237" s="1"/>
      <c r="U237" s="1"/>
      <c r="V237" s="1"/>
      <c r="W237" s="1"/>
      <c r="X237" s="1"/>
    </row>
    <row r="238" spans="1:24" x14ac:dyDescent="0.25">
      <c r="A238" s="2"/>
      <c r="C238" s="12">
        <v>6.016</v>
      </c>
      <c r="D238" s="12">
        <v>17.39</v>
      </c>
      <c r="E238" s="12">
        <v>2.907</v>
      </c>
      <c r="F238" s="12">
        <v>2.1669999999999998</v>
      </c>
      <c r="G238" s="12">
        <v>172.637</v>
      </c>
      <c r="Q238" s="1"/>
      <c r="R238" s="1"/>
      <c r="S238" s="1"/>
      <c r="T238" s="1"/>
      <c r="U238" s="1"/>
      <c r="V238" s="1"/>
      <c r="W238" s="1"/>
      <c r="X238" s="1"/>
    </row>
    <row r="239" spans="1:24" x14ac:dyDescent="0.25">
      <c r="A239" s="2"/>
      <c r="C239" s="12">
        <v>6.4809999999999999</v>
      </c>
      <c r="D239" s="12">
        <v>14.788</v>
      </c>
      <c r="E239" s="12">
        <v>2.6680000000000001</v>
      </c>
      <c r="F239" s="12">
        <v>2.1549999999999998</v>
      </c>
      <c r="G239" s="12">
        <v>175.96100000000001</v>
      </c>
    </row>
    <row r="240" spans="1:24" x14ac:dyDescent="0.25">
      <c r="A240" s="2"/>
      <c r="B240" s="4"/>
      <c r="C240" s="12">
        <v>6.202</v>
      </c>
      <c r="D240" s="12">
        <v>15.686</v>
      </c>
      <c r="E240" s="12">
        <v>2.5609999999999999</v>
      </c>
      <c r="F240" s="12">
        <v>1.982</v>
      </c>
      <c r="G240" s="12">
        <v>178.36699999999999</v>
      </c>
    </row>
    <row r="241" spans="1:7" customFormat="1" x14ac:dyDescent="0.25">
      <c r="A241" s="2"/>
      <c r="B241" s="4"/>
      <c r="C241" s="12">
        <v>7.1280000000000001</v>
      </c>
      <c r="D241" s="12">
        <v>17.425999999999998</v>
      </c>
      <c r="E241" s="12">
        <v>2.9049999999999998</v>
      </c>
      <c r="F241" s="12">
        <v>2.2170000000000001</v>
      </c>
      <c r="G241" s="12">
        <v>179.078</v>
      </c>
    </row>
    <row r="242" spans="1:7" customFormat="1" x14ac:dyDescent="0.25">
      <c r="B242" s="13"/>
      <c r="C242" s="12"/>
      <c r="D242" s="12"/>
      <c r="E242" s="12">
        <v>2.7549999999999999</v>
      </c>
      <c r="F242" s="12">
        <v>2.0619999999999998</v>
      </c>
      <c r="G242" s="12"/>
    </row>
    <row r="243" spans="1:7" customFormat="1" x14ac:dyDescent="0.25">
      <c r="B243" s="13"/>
      <c r="C243" s="12"/>
      <c r="D243" s="12"/>
      <c r="E243" s="12">
        <v>3.056</v>
      </c>
      <c r="F243" s="12">
        <v>2.0350000000000001</v>
      </c>
      <c r="G243" s="12"/>
    </row>
    <row r="244" spans="1:7" customFormat="1" x14ac:dyDescent="0.25">
      <c r="B244" s="13"/>
      <c r="C244" s="12"/>
      <c r="D244" s="12"/>
      <c r="E244" s="12">
        <v>2.69</v>
      </c>
      <c r="F244" s="12">
        <v>2.0259999999999998</v>
      </c>
      <c r="G244" s="12"/>
    </row>
    <row r="245" spans="1:7" customFormat="1" x14ac:dyDescent="0.25">
      <c r="B245" s="13"/>
      <c r="C245" s="12"/>
      <c r="D245" s="12"/>
      <c r="E245" s="12">
        <v>2.7519999999999998</v>
      </c>
      <c r="F245" s="12">
        <v>2.2330000000000001</v>
      </c>
      <c r="G245" s="12"/>
    </row>
    <row r="246" spans="1:7" customFormat="1" x14ac:dyDescent="0.25">
      <c r="B246" s="13"/>
      <c r="C246" s="12"/>
      <c r="D246" s="12"/>
      <c r="E246" s="12">
        <v>2.8119999999999998</v>
      </c>
      <c r="F246" s="12">
        <v>1.833</v>
      </c>
      <c r="G246" s="12"/>
    </row>
    <row r="247" spans="1:7" customFormat="1" x14ac:dyDescent="0.25">
      <c r="B247" s="13"/>
      <c r="C247" s="12"/>
      <c r="D247" s="12"/>
      <c r="E247" s="12">
        <v>2.5249999999999999</v>
      </c>
      <c r="F247" s="12">
        <v>2.2400000000000002</v>
      </c>
      <c r="G247" s="12"/>
    </row>
    <row r="248" spans="1:7" customFormat="1" x14ac:dyDescent="0.25">
      <c r="B248" s="13"/>
      <c r="C248" s="12"/>
      <c r="D248" s="12"/>
      <c r="E248" s="12">
        <v>2.8359999999999999</v>
      </c>
      <c r="F248" s="12">
        <v>2.1930000000000001</v>
      </c>
      <c r="G248" s="12"/>
    </row>
    <row r="249" spans="1:7" customFormat="1" x14ac:dyDescent="0.25">
      <c r="B249" s="13"/>
      <c r="C249" s="12"/>
      <c r="D249" s="12"/>
      <c r="E249" s="12">
        <v>2.8420000000000001</v>
      </c>
      <c r="F249" s="12">
        <v>1.825</v>
      </c>
      <c r="G249" s="12"/>
    </row>
    <row r="250" spans="1:7" customFormat="1" x14ac:dyDescent="0.25">
      <c r="B250" s="13"/>
      <c r="C250" s="12"/>
      <c r="D250" s="12"/>
      <c r="E250" s="12">
        <v>2.734</v>
      </c>
      <c r="F250" s="12">
        <v>1.6519999999999999</v>
      </c>
      <c r="G250" s="12"/>
    </row>
    <row r="251" spans="1:7" customFormat="1" x14ac:dyDescent="0.25">
      <c r="B251" s="13" t="s">
        <v>314</v>
      </c>
      <c r="C251" s="19">
        <f>AVERAGE(C232:C250)</f>
        <v>6.2218999999999998</v>
      </c>
      <c r="D251" s="19">
        <f>AVERAGE(D232:D250)</f>
        <v>16.830599999999997</v>
      </c>
      <c r="E251" s="19">
        <f>AVERAGE(E232:E250)</f>
        <v>2.7102105263157892</v>
      </c>
      <c r="F251" s="19">
        <f>AVERAGE(F232:F250)</f>
        <v>2.0346842105263159</v>
      </c>
      <c r="G251" s="20">
        <f>AVERAGE(G232:G249)</f>
        <v>171.18659999999997</v>
      </c>
    </row>
    <row r="252" spans="1:7" customFormat="1" x14ac:dyDescent="0.25">
      <c r="B252" s="13" t="s">
        <v>313</v>
      </c>
      <c r="C252" s="19">
        <f>STDEVA(C232:C250)</f>
        <v>0.45170084741514005</v>
      </c>
      <c r="D252" s="19">
        <f>STDEVA(D232:D250)</f>
        <v>1.0237970936122494</v>
      </c>
      <c r="E252" s="19">
        <f>STDEVA(E232:E250)</f>
        <v>0.25859676438367829</v>
      </c>
      <c r="F252" s="19">
        <f>STDEVA(F232:F250)</f>
        <v>0.17207848746416043</v>
      </c>
      <c r="G252" s="19">
        <f>STDEVA(G232:G249)</f>
        <v>6.3389958580905335</v>
      </c>
    </row>
    <row r="253" spans="1:7" customFormat="1" x14ac:dyDescent="0.25">
      <c r="B253" s="13" t="s">
        <v>312</v>
      </c>
      <c r="C253" s="19">
        <f>MAX(C232:C250)</f>
        <v>7.1280000000000001</v>
      </c>
      <c r="D253" s="19">
        <f>MAX(D232:D250)</f>
        <v>18.277000000000001</v>
      </c>
      <c r="E253" s="19">
        <f>MAX(E232:E250)</f>
        <v>3.3210000000000002</v>
      </c>
      <c r="F253" s="19">
        <f>MAX(F232:F250)</f>
        <v>2.2559999999999998</v>
      </c>
      <c r="G253" s="19">
        <f>MAX(G232:G250)</f>
        <v>179.078</v>
      </c>
    </row>
    <row r="254" spans="1:7" customFormat="1" ht="15.75" thickBot="1" x14ac:dyDescent="0.3">
      <c r="B254" s="18" t="s">
        <v>311</v>
      </c>
      <c r="C254" s="17">
        <f>MIN(C232:C250)</f>
        <v>5.51</v>
      </c>
      <c r="D254" s="17">
        <f>MIN(D232:D250)</f>
        <v>14.788</v>
      </c>
      <c r="E254" s="17">
        <f>MIN(E232:E250)</f>
        <v>2.149</v>
      </c>
      <c r="F254" s="17">
        <f>MIN(F232:F250)</f>
        <v>1.6519999999999999</v>
      </c>
      <c r="G254" s="17">
        <f>MIN(G232:G249)</f>
        <v>159.61699999999999</v>
      </c>
    </row>
    <row r="255" spans="1:7" customFormat="1" ht="15.75" thickTop="1" x14ac:dyDescent="0.25">
      <c r="A255" s="107" t="s">
        <v>310</v>
      </c>
      <c r="B255" s="13" t="s">
        <v>309</v>
      </c>
      <c r="C255" s="12"/>
      <c r="D255" s="12"/>
      <c r="E255" s="12"/>
      <c r="F255" s="12"/>
      <c r="G255" s="12"/>
    </row>
    <row r="256" spans="1:7" customFormat="1" x14ac:dyDescent="0.25">
      <c r="A256" s="107"/>
      <c r="B256" s="13" t="s">
        <v>308</v>
      </c>
      <c r="C256" s="12"/>
      <c r="D256" s="12"/>
      <c r="E256" s="12"/>
      <c r="F256" s="12"/>
      <c r="G256" s="12"/>
    </row>
    <row r="258" spans="1:11" x14ac:dyDescent="0.25">
      <c r="A258" t="s">
        <v>307</v>
      </c>
      <c r="B258" s="13" t="s">
        <v>306</v>
      </c>
      <c r="C258" s="12" t="s">
        <v>305</v>
      </c>
      <c r="D258" s="12" t="s">
        <v>304</v>
      </c>
      <c r="E258" s="12" t="s">
        <v>303</v>
      </c>
      <c r="F258" s="12" t="s">
        <v>302</v>
      </c>
      <c r="G258" s="12" t="s">
        <v>301</v>
      </c>
    </row>
    <row r="259" spans="1:11" x14ac:dyDescent="0.25">
      <c r="C259" s="12" t="s">
        <v>300</v>
      </c>
      <c r="D259" s="12" t="s">
        <v>299</v>
      </c>
      <c r="E259" s="12" t="s">
        <v>298</v>
      </c>
      <c r="F259" s="12" t="s">
        <v>297</v>
      </c>
      <c r="G259" s="12" t="s">
        <v>296</v>
      </c>
    </row>
    <row r="260" spans="1:11" x14ac:dyDescent="0.25">
      <c r="C260" s="12" t="s">
        <v>295</v>
      </c>
      <c r="D260" s="12" t="s">
        <v>294</v>
      </c>
      <c r="E260" s="12" t="s">
        <v>293</v>
      </c>
      <c r="F260" s="12" t="s">
        <v>292</v>
      </c>
      <c r="G260" s="12" t="s">
        <v>291</v>
      </c>
    </row>
    <row r="261" spans="1:11" x14ac:dyDescent="0.25">
      <c r="C261" s="12" t="s">
        <v>290</v>
      </c>
      <c r="D261" s="12" t="s">
        <v>289</v>
      </c>
      <c r="E261" s="12" t="s">
        <v>288</v>
      </c>
      <c r="F261" s="12" t="s">
        <v>287</v>
      </c>
      <c r="G261" s="12" t="s">
        <v>286</v>
      </c>
    </row>
    <row r="262" spans="1:11" x14ac:dyDescent="0.25">
      <c r="C262" s="12" t="s">
        <v>285</v>
      </c>
      <c r="D262" s="12" t="s">
        <v>284</v>
      </c>
      <c r="E262" s="12" t="s">
        <v>198</v>
      </c>
      <c r="F262" s="12" t="s">
        <v>283</v>
      </c>
      <c r="G262" s="12" t="s">
        <v>282</v>
      </c>
    </row>
    <row r="263" spans="1:11" x14ac:dyDescent="0.25">
      <c r="B263" s="13" t="s">
        <v>36</v>
      </c>
      <c r="I263" s="12" t="s">
        <v>281</v>
      </c>
      <c r="J263" s="12" t="s">
        <v>280</v>
      </c>
    </row>
    <row r="264" spans="1:11" x14ac:dyDescent="0.25">
      <c r="B264" s="13" t="s">
        <v>35</v>
      </c>
      <c r="C264" s="12" t="s">
        <v>279</v>
      </c>
      <c r="D264" s="12" t="s">
        <v>278</v>
      </c>
      <c r="E264" s="12" t="s">
        <v>277</v>
      </c>
      <c r="F264" s="12" t="s">
        <v>276</v>
      </c>
      <c r="G264" s="12" t="s">
        <v>275</v>
      </c>
    </row>
    <row r="265" spans="1:11" x14ac:dyDescent="0.25">
      <c r="B265" s="13" t="s">
        <v>34</v>
      </c>
      <c r="C265" s="12" t="s">
        <v>274</v>
      </c>
      <c r="D265" s="12" t="s">
        <v>273</v>
      </c>
      <c r="E265" s="12" t="s">
        <v>255</v>
      </c>
      <c r="F265" s="12" t="s">
        <v>272</v>
      </c>
      <c r="G265" s="12" t="s">
        <v>271</v>
      </c>
    </row>
    <row r="266" spans="1:11" x14ac:dyDescent="0.25">
      <c r="C266" s="12" t="s">
        <v>270</v>
      </c>
      <c r="D266" s="12" t="s">
        <v>269</v>
      </c>
      <c r="E266" s="12" t="s">
        <v>268</v>
      </c>
      <c r="F266" s="12" t="s">
        <v>233</v>
      </c>
      <c r="G266" s="12">
        <v>137</v>
      </c>
    </row>
    <row r="267" spans="1:11" x14ac:dyDescent="0.25">
      <c r="C267" s="12" t="s">
        <v>267</v>
      </c>
      <c r="D267" s="12" t="s">
        <v>266</v>
      </c>
      <c r="E267" s="12" t="s">
        <v>265</v>
      </c>
      <c r="F267" s="12" t="s">
        <v>264</v>
      </c>
      <c r="G267" s="12" t="s">
        <v>263</v>
      </c>
    </row>
    <row r="268" spans="1:11" x14ac:dyDescent="0.25">
      <c r="C268" s="12" t="s">
        <v>262</v>
      </c>
      <c r="D268" s="12" t="s">
        <v>261</v>
      </c>
      <c r="E268" s="12" t="s">
        <v>260</v>
      </c>
      <c r="F268" s="12" t="s">
        <v>259</v>
      </c>
      <c r="G268" s="12" t="s">
        <v>258</v>
      </c>
    </row>
    <row r="269" spans="1:11" x14ac:dyDescent="0.25">
      <c r="C269" s="12" t="s">
        <v>257</v>
      </c>
      <c r="D269" s="12" t="s">
        <v>256</v>
      </c>
      <c r="E269" s="12" t="s">
        <v>255</v>
      </c>
      <c r="F269" s="12" t="s">
        <v>254</v>
      </c>
      <c r="G269" s="12" t="s">
        <v>253</v>
      </c>
    </row>
    <row r="270" spans="1:11" x14ac:dyDescent="0.25">
      <c r="C270" s="12" t="s">
        <v>252</v>
      </c>
      <c r="D270" s="12" t="s">
        <v>251</v>
      </c>
      <c r="E270" s="12" t="s">
        <v>250</v>
      </c>
      <c r="F270" s="12" t="s">
        <v>249</v>
      </c>
      <c r="G270" s="12" t="s">
        <v>248</v>
      </c>
      <c r="I270" t="s">
        <v>247</v>
      </c>
      <c r="J270" t="s">
        <v>246</v>
      </c>
      <c r="K270" s="12" t="s">
        <v>245</v>
      </c>
    </row>
    <row r="271" spans="1:11" x14ac:dyDescent="0.25">
      <c r="C271" s="12" t="s">
        <v>244</v>
      </c>
      <c r="D271" s="12" t="s">
        <v>243</v>
      </c>
      <c r="E271" s="12" t="s">
        <v>242</v>
      </c>
      <c r="F271" s="12" t="s">
        <v>241</v>
      </c>
      <c r="G271" s="12" t="s">
        <v>240</v>
      </c>
      <c r="I271" s="13" t="s">
        <v>239</v>
      </c>
      <c r="J271" s="13" t="s">
        <v>238</v>
      </c>
      <c r="K271" s="12" t="s">
        <v>237</v>
      </c>
    </row>
    <row r="272" spans="1:11" x14ac:dyDescent="0.25">
      <c r="C272" s="12" t="s">
        <v>236</v>
      </c>
      <c r="D272" s="12" t="s">
        <v>235</v>
      </c>
      <c r="E272" s="12" t="s">
        <v>234</v>
      </c>
      <c r="F272" s="12" t="s">
        <v>233</v>
      </c>
      <c r="G272" s="12" t="s">
        <v>232</v>
      </c>
    </row>
    <row r="273" spans="2:7" customFormat="1" x14ac:dyDescent="0.25">
      <c r="B273" s="13"/>
      <c r="C273" s="12" t="s">
        <v>231</v>
      </c>
      <c r="D273" s="12" t="s">
        <v>230</v>
      </c>
      <c r="E273" s="12" t="s">
        <v>229</v>
      </c>
      <c r="F273" s="12" t="s">
        <v>228</v>
      </c>
      <c r="G273" s="12" t="s">
        <v>227</v>
      </c>
    </row>
    <row r="274" spans="2:7" customFormat="1" x14ac:dyDescent="0.25">
      <c r="B274" s="13"/>
      <c r="C274" s="12" t="s">
        <v>226</v>
      </c>
      <c r="D274" s="12" t="s">
        <v>225</v>
      </c>
      <c r="E274" s="12" t="s">
        <v>224</v>
      </c>
      <c r="F274" s="12" t="s">
        <v>223</v>
      </c>
      <c r="G274" s="12" t="s">
        <v>222</v>
      </c>
    </row>
    <row r="275" spans="2:7" customFormat="1" x14ac:dyDescent="0.25">
      <c r="B275" s="13"/>
      <c r="C275" s="12" t="s">
        <v>221</v>
      </c>
      <c r="D275" s="12" t="s">
        <v>220</v>
      </c>
      <c r="E275" s="12" t="s">
        <v>219</v>
      </c>
      <c r="F275" s="12" t="s">
        <v>218</v>
      </c>
      <c r="G275" s="12" t="s">
        <v>217</v>
      </c>
    </row>
    <row r="276" spans="2:7" customFormat="1" x14ac:dyDescent="0.25">
      <c r="B276" s="13" t="s">
        <v>41</v>
      </c>
      <c r="C276" s="12" t="s">
        <v>216</v>
      </c>
      <c r="D276" s="12" t="s">
        <v>215</v>
      </c>
      <c r="E276" s="12" t="s">
        <v>214</v>
      </c>
      <c r="F276" s="12" t="s">
        <v>213</v>
      </c>
      <c r="G276" s="12" t="s">
        <v>212</v>
      </c>
    </row>
    <row r="277" spans="2:7" customFormat="1" x14ac:dyDescent="0.25">
      <c r="B277" s="13" t="s">
        <v>56</v>
      </c>
      <c r="C277" s="12" t="s">
        <v>211</v>
      </c>
      <c r="D277" s="12" t="s">
        <v>210</v>
      </c>
      <c r="E277" s="12" t="s">
        <v>209</v>
      </c>
      <c r="F277" s="12" t="s">
        <v>208</v>
      </c>
      <c r="G277" s="12" t="s">
        <v>207</v>
      </c>
    </row>
    <row r="278" spans="2:7" customFormat="1" x14ac:dyDescent="0.25">
      <c r="B278" s="13" t="s">
        <v>136</v>
      </c>
      <c r="C278" s="12" t="s">
        <v>206</v>
      </c>
      <c r="D278" s="12" t="s">
        <v>205</v>
      </c>
      <c r="E278" s="12" t="s">
        <v>204</v>
      </c>
      <c r="F278" s="12" t="s">
        <v>203</v>
      </c>
      <c r="G278" s="12" t="s">
        <v>202</v>
      </c>
    </row>
    <row r="279" spans="2:7" customFormat="1" x14ac:dyDescent="0.25">
      <c r="B279" s="13" t="s">
        <v>48</v>
      </c>
      <c r="C279" s="12" t="s">
        <v>201</v>
      </c>
      <c r="D279" s="12" t="s">
        <v>200</v>
      </c>
      <c r="E279" s="12" t="s">
        <v>199</v>
      </c>
      <c r="F279" s="12" t="s">
        <v>198</v>
      </c>
      <c r="G279" s="12" t="s">
        <v>197</v>
      </c>
    </row>
    <row r="280" spans="2:7" customFormat="1" x14ac:dyDescent="0.25">
      <c r="B280" s="13" t="s">
        <v>50</v>
      </c>
      <c r="C280" s="12" t="s">
        <v>196</v>
      </c>
      <c r="D280" s="12" t="s">
        <v>195</v>
      </c>
      <c r="E280" s="12" t="s">
        <v>194</v>
      </c>
      <c r="F280" s="12" t="s">
        <v>193</v>
      </c>
      <c r="G280" s="12" t="s">
        <v>192</v>
      </c>
    </row>
    <row r="281" spans="2:7" customFormat="1" x14ac:dyDescent="0.25">
      <c r="B281" s="13"/>
      <c r="C281" s="12" t="s">
        <v>191</v>
      </c>
      <c r="D281" s="12" t="s">
        <v>190</v>
      </c>
      <c r="E281" s="12" t="s">
        <v>189</v>
      </c>
      <c r="F281" s="12" t="s">
        <v>188</v>
      </c>
      <c r="G281" s="12" t="s">
        <v>187</v>
      </c>
    </row>
    <row r="282" spans="2:7" customFormat="1" x14ac:dyDescent="0.25">
      <c r="B282" s="13"/>
      <c r="C282" s="12" t="s">
        <v>186</v>
      </c>
      <c r="D282" s="12" t="s">
        <v>185</v>
      </c>
      <c r="E282" s="12" t="s">
        <v>184</v>
      </c>
      <c r="F282" s="12" t="s">
        <v>183</v>
      </c>
      <c r="G282" s="12" t="s">
        <v>182</v>
      </c>
    </row>
    <row r="283" spans="2:7" customFormat="1" x14ac:dyDescent="0.25">
      <c r="B283" s="13"/>
      <c r="C283" s="12" t="s">
        <v>181</v>
      </c>
      <c r="D283" s="12" t="s">
        <v>180</v>
      </c>
      <c r="E283" s="12" t="s">
        <v>179</v>
      </c>
      <c r="F283" s="12" t="s">
        <v>178</v>
      </c>
      <c r="G283" s="12" t="s">
        <v>177</v>
      </c>
    </row>
    <row r="284" spans="2:7" customFormat="1" x14ac:dyDescent="0.25">
      <c r="B284" s="13" t="s">
        <v>45</v>
      </c>
      <c r="C284" s="12" t="s">
        <v>176</v>
      </c>
      <c r="D284" s="12" t="s">
        <v>175</v>
      </c>
      <c r="E284" s="12" t="s">
        <v>174</v>
      </c>
      <c r="F284" s="12" t="s">
        <v>173</v>
      </c>
      <c r="G284" s="12" t="s">
        <v>172</v>
      </c>
    </row>
    <row r="285" spans="2:7" customFormat="1" x14ac:dyDescent="0.25">
      <c r="B285" s="13"/>
      <c r="C285" s="12" t="s">
        <v>171</v>
      </c>
      <c r="D285" s="12" t="s">
        <v>170</v>
      </c>
      <c r="E285" s="12" t="s">
        <v>169</v>
      </c>
      <c r="F285" s="12" t="s">
        <v>168</v>
      </c>
      <c r="G285" s="12" t="s">
        <v>167</v>
      </c>
    </row>
    <row r="286" spans="2:7" customFormat="1" x14ac:dyDescent="0.25">
      <c r="B286" s="13" t="s">
        <v>46</v>
      </c>
      <c r="C286" s="12" t="s">
        <v>166</v>
      </c>
      <c r="D286" s="12" t="s">
        <v>165</v>
      </c>
      <c r="E286" s="12" t="s">
        <v>164</v>
      </c>
      <c r="F286" s="12" t="s">
        <v>163</v>
      </c>
      <c r="G286" s="12" t="s">
        <v>162</v>
      </c>
    </row>
    <row r="289" spans="1:11" x14ac:dyDescent="0.25">
      <c r="A289" t="s">
        <v>0</v>
      </c>
      <c r="B289" s="13" t="s">
        <v>306</v>
      </c>
      <c r="C289" s="12" t="s">
        <v>305</v>
      </c>
      <c r="D289" s="12" t="s">
        <v>304</v>
      </c>
      <c r="E289" s="12" t="s">
        <v>303</v>
      </c>
      <c r="F289" s="12" t="s">
        <v>302</v>
      </c>
      <c r="G289" s="12" t="s">
        <v>301</v>
      </c>
    </row>
    <row r="290" spans="1:11" x14ac:dyDescent="0.25">
      <c r="C290" s="12" t="s">
        <v>300</v>
      </c>
      <c r="D290" s="12" t="s">
        <v>299</v>
      </c>
      <c r="E290" s="12" t="s">
        <v>298</v>
      </c>
      <c r="F290" s="12" t="s">
        <v>297</v>
      </c>
      <c r="G290" s="12" t="s">
        <v>296</v>
      </c>
    </row>
    <row r="291" spans="1:11" x14ac:dyDescent="0.25">
      <c r="C291" s="12" t="s">
        <v>295</v>
      </c>
      <c r="D291" s="12" t="s">
        <v>294</v>
      </c>
      <c r="E291" s="12" t="s">
        <v>293</v>
      </c>
      <c r="F291" s="12" t="s">
        <v>292</v>
      </c>
      <c r="G291" s="12" t="s">
        <v>291</v>
      </c>
    </row>
    <row r="292" spans="1:11" x14ac:dyDescent="0.25">
      <c r="C292" s="12" t="s">
        <v>290</v>
      </c>
      <c r="D292" s="12" t="s">
        <v>289</v>
      </c>
      <c r="E292" s="12" t="s">
        <v>288</v>
      </c>
      <c r="F292" s="12" t="s">
        <v>287</v>
      </c>
      <c r="G292" s="12" t="s">
        <v>286</v>
      </c>
    </row>
    <row r="293" spans="1:11" x14ac:dyDescent="0.25">
      <c r="C293" s="12" t="s">
        <v>285</v>
      </c>
      <c r="D293" s="12" t="s">
        <v>284</v>
      </c>
      <c r="E293" s="12" t="s">
        <v>198</v>
      </c>
      <c r="F293" s="12" t="s">
        <v>283</v>
      </c>
      <c r="G293" s="12" t="s">
        <v>282</v>
      </c>
    </row>
    <row r="294" spans="1:11" x14ac:dyDescent="0.25">
      <c r="B294" s="13" t="s">
        <v>36</v>
      </c>
      <c r="I294" s="12" t="s">
        <v>281</v>
      </c>
      <c r="J294" s="12" t="s">
        <v>280</v>
      </c>
    </row>
    <row r="295" spans="1:11" x14ac:dyDescent="0.25">
      <c r="B295" s="13" t="s">
        <v>35</v>
      </c>
      <c r="C295" s="12" t="s">
        <v>279</v>
      </c>
      <c r="D295" s="12" t="s">
        <v>278</v>
      </c>
      <c r="E295" s="12" t="s">
        <v>277</v>
      </c>
      <c r="F295" s="12" t="s">
        <v>276</v>
      </c>
      <c r="G295" s="12" t="s">
        <v>275</v>
      </c>
      <c r="H295" s="15"/>
      <c r="I295" s="14"/>
    </row>
    <row r="296" spans="1:11" x14ac:dyDescent="0.25">
      <c r="B296" s="13" t="s">
        <v>34</v>
      </c>
      <c r="C296" s="12" t="s">
        <v>274</v>
      </c>
      <c r="D296" s="12" t="s">
        <v>273</v>
      </c>
      <c r="E296" s="12" t="s">
        <v>255</v>
      </c>
      <c r="F296" s="12" t="s">
        <v>272</v>
      </c>
      <c r="G296" s="12" t="s">
        <v>271</v>
      </c>
    </row>
    <row r="297" spans="1:11" x14ac:dyDescent="0.25">
      <c r="C297" s="12" t="s">
        <v>270</v>
      </c>
      <c r="D297" s="12" t="s">
        <v>269</v>
      </c>
      <c r="E297" s="12" t="s">
        <v>268</v>
      </c>
      <c r="F297" s="12" t="s">
        <v>233</v>
      </c>
      <c r="G297" s="12">
        <v>137</v>
      </c>
    </row>
    <row r="298" spans="1:11" x14ac:dyDescent="0.25">
      <c r="C298" s="12" t="s">
        <v>267</v>
      </c>
      <c r="D298" s="12" t="s">
        <v>266</v>
      </c>
      <c r="E298" s="12" t="s">
        <v>265</v>
      </c>
      <c r="F298" s="12" t="s">
        <v>264</v>
      </c>
      <c r="G298" s="12" t="s">
        <v>263</v>
      </c>
    </row>
    <row r="299" spans="1:11" x14ac:dyDescent="0.25">
      <c r="C299" s="12" t="s">
        <v>262</v>
      </c>
      <c r="D299" s="12" t="s">
        <v>261</v>
      </c>
      <c r="E299" s="12" t="s">
        <v>260</v>
      </c>
      <c r="F299" s="12" t="s">
        <v>259</v>
      </c>
      <c r="G299" s="12" t="s">
        <v>258</v>
      </c>
    </row>
    <row r="300" spans="1:11" x14ac:dyDescent="0.25">
      <c r="C300" s="12" t="s">
        <v>257</v>
      </c>
      <c r="D300" s="12" t="s">
        <v>256</v>
      </c>
      <c r="E300" s="12" t="s">
        <v>255</v>
      </c>
      <c r="F300" s="12" t="s">
        <v>254</v>
      </c>
      <c r="G300" s="12" t="s">
        <v>253</v>
      </c>
    </row>
    <row r="301" spans="1:11" x14ac:dyDescent="0.25">
      <c r="C301" s="12" t="s">
        <v>252</v>
      </c>
      <c r="D301" s="12" t="s">
        <v>251</v>
      </c>
      <c r="E301" s="12" t="s">
        <v>250</v>
      </c>
      <c r="F301" s="12" t="s">
        <v>249</v>
      </c>
      <c r="G301" s="12" t="s">
        <v>248</v>
      </c>
      <c r="I301" t="s">
        <v>247</v>
      </c>
      <c r="J301" t="s">
        <v>246</v>
      </c>
      <c r="K301" s="12" t="s">
        <v>245</v>
      </c>
    </row>
    <row r="302" spans="1:11" x14ac:dyDescent="0.25">
      <c r="C302" s="12" t="s">
        <v>244</v>
      </c>
      <c r="D302" s="12" t="s">
        <v>243</v>
      </c>
      <c r="E302" s="12" t="s">
        <v>242</v>
      </c>
      <c r="F302" s="12" t="s">
        <v>241</v>
      </c>
      <c r="G302" s="12" t="s">
        <v>240</v>
      </c>
      <c r="I302" s="13" t="s">
        <v>239</v>
      </c>
      <c r="J302" s="13" t="s">
        <v>238</v>
      </c>
      <c r="K302" s="12" t="s">
        <v>237</v>
      </c>
    </row>
    <row r="303" spans="1:11" x14ac:dyDescent="0.25">
      <c r="C303" s="12" t="s">
        <v>236</v>
      </c>
      <c r="D303" s="12" t="s">
        <v>235</v>
      </c>
      <c r="E303" s="12" t="s">
        <v>234</v>
      </c>
      <c r="F303" s="12" t="s">
        <v>233</v>
      </c>
      <c r="G303" s="12" t="s">
        <v>232</v>
      </c>
    </row>
    <row r="304" spans="1:11" x14ac:dyDescent="0.25">
      <c r="C304" s="12" t="s">
        <v>231</v>
      </c>
      <c r="D304" s="12" t="s">
        <v>230</v>
      </c>
      <c r="E304" s="12" t="s">
        <v>229</v>
      </c>
      <c r="F304" s="12" t="s">
        <v>228</v>
      </c>
      <c r="G304" s="12" t="s">
        <v>227</v>
      </c>
    </row>
    <row r="305" spans="2:7" customFormat="1" x14ac:dyDescent="0.25">
      <c r="B305" s="13"/>
      <c r="C305" s="12" t="s">
        <v>226</v>
      </c>
      <c r="D305" s="12" t="s">
        <v>225</v>
      </c>
      <c r="E305" s="12" t="s">
        <v>224</v>
      </c>
      <c r="F305" s="12" t="s">
        <v>223</v>
      </c>
      <c r="G305" s="12" t="s">
        <v>222</v>
      </c>
    </row>
    <row r="306" spans="2:7" customFormat="1" x14ac:dyDescent="0.25">
      <c r="B306" s="13"/>
      <c r="C306" s="12" t="s">
        <v>221</v>
      </c>
      <c r="D306" s="12" t="s">
        <v>220</v>
      </c>
      <c r="E306" s="12" t="s">
        <v>219</v>
      </c>
      <c r="F306" s="12" t="s">
        <v>218</v>
      </c>
      <c r="G306" s="12" t="s">
        <v>217</v>
      </c>
    </row>
    <row r="307" spans="2:7" customFormat="1" x14ac:dyDescent="0.25">
      <c r="B307" s="15" t="s">
        <v>33</v>
      </c>
      <c r="C307">
        <v>7.3780000000000001</v>
      </c>
      <c r="D307">
        <v>15.53</v>
      </c>
      <c r="E307">
        <v>2.5150000000000001</v>
      </c>
      <c r="F307">
        <v>2.0329999999999999</v>
      </c>
      <c r="G307">
        <v>164.15</v>
      </c>
    </row>
    <row r="308" spans="2:7" customFormat="1" x14ac:dyDescent="0.25">
      <c r="B308" s="4"/>
      <c r="C308">
        <v>8.173</v>
      </c>
      <c r="D308">
        <v>17.276</v>
      </c>
      <c r="E308">
        <v>2.5379999999999998</v>
      </c>
      <c r="F308">
        <v>1.8640000000000001</v>
      </c>
      <c r="G308">
        <v>153.214</v>
      </c>
    </row>
    <row r="309" spans="2:7" customFormat="1" x14ac:dyDescent="0.25">
      <c r="B309" s="15"/>
      <c r="C309">
        <v>8.6470000000000002</v>
      </c>
      <c r="D309">
        <v>17.399000000000001</v>
      </c>
      <c r="E309">
        <v>2.6520000000000001</v>
      </c>
      <c r="F309">
        <v>1.8819999999999999</v>
      </c>
      <c r="G309">
        <v>178.07900000000001</v>
      </c>
    </row>
    <row r="310" spans="2:7" customFormat="1" x14ac:dyDescent="0.25">
      <c r="B310" s="15"/>
      <c r="C310">
        <v>9.407</v>
      </c>
      <c r="D310">
        <v>15.226000000000001</v>
      </c>
      <c r="E310">
        <v>2.3210000000000002</v>
      </c>
      <c r="F310">
        <v>1.9450000000000001</v>
      </c>
      <c r="G310">
        <v>179.405</v>
      </c>
    </row>
    <row r="311" spans="2:7" customFormat="1" x14ac:dyDescent="0.25">
      <c r="B311" s="15"/>
      <c r="C311">
        <v>6.6059999999999999</v>
      </c>
      <c r="D311">
        <v>13.608000000000001</v>
      </c>
      <c r="E311">
        <v>2.6930000000000001</v>
      </c>
      <c r="F311">
        <v>2.2080000000000002</v>
      </c>
      <c r="G311">
        <v>160.65199999999999</v>
      </c>
    </row>
    <row r="312" spans="2:7" customFormat="1" x14ac:dyDescent="0.25">
      <c r="B312" s="15"/>
      <c r="C312">
        <v>8.5169999999999995</v>
      </c>
      <c r="D312">
        <v>14.513</v>
      </c>
      <c r="E312" s="16">
        <v>2.927</v>
      </c>
      <c r="F312">
        <v>2.266</v>
      </c>
      <c r="G312">
        <v>140.077</v>
      </c>
    </row>
    <row r="313" spans="2:7" customFormat="1" x14ac:dyDescent="0.25">
      <c r="B313" s="15"/>
      <c r="C313">
        <v>7.569</v>
      </c>
      <c r="D313">
        <v>15.319000000000001</v>
      </c>
      <c r="E313">
        <v>2.7080000000000002</v>
      </c>
      <c r="F313">
        <v>2.1150000000000002</v>
      </c>
      <c r="G313">
        <v>157.434</v>
      </c>
    </row>
    <row r="314" spans="2:7" customFormat="1" x14ac:dyDescent="0.25">
      <c r="B314" s="15"/>
      <c r="C314" s="16">
        <v>8.4290000000000003</v>
      </c>
      <c r="D314" s="16">
        <v>17.356999999999999</v>
      </c>
      <c r="E314">
        <v>2.1070000000000002</v>
      </c>
      <c r="F314">
        <v>1.794</v>
      </c>
      <c r="G314">
        <v>181.77500000000001</v>
      </c>
    </row>
    <row r="315" spans="2:7" customFormat="1" x14ac:dyDescent="0.25">
      <c r="B315" s="15"/>
      <c r="C315">
        <v>8.0589999999999993</v>
      </c>
      <c r="D315">
        <v>15.02</v>
      </c>
      <c r="E315">
        <v>2.1989999999999998</v>
      </c>
      <c r="F315">
        <v>2.1160000000000001</v>
      </c>
      <c r="G315">
        <v>187.72900000000001</v>
      </c>
    </row>
    <row r="316" spans="2:7" customFormat="1" x14ac:dyDescent="0.25">
      <c r="B316" s="15"/>
      <c r="C316">
        <v>9.6720000000000006</v>
      </c>
      <c r="D316">
        <v>16.538</v>
      </c>
      <c r="E316">
        <v>2.6629999999999998</v>
      </c>
      <c r="F316">
        <v>1.823</v>
      </c>
      <c r="G316">
        <v>175.15299999999999</v>
      </c>
    </row>
    <row r="317" spans="2:7" customFormat="1" x14ac:dyDescent="0.25">
      <c r="B317" s="15"/>
      <c r="C317">
        <v>7.37</v>
      </c>
      <c r="D317">
        <v>13.63</v>
      </c>
      <c r="E317">
        <v>2.589</v>
      </c>
      <c r="F317">
        <v>2.0350000000000001</v>
      </c>
      <c r="G317">
        <v>175.721</v>
      </c>
    </row>
    <row r="318" spans="2:7" customFormat="1" x14ac:dyDescent="0.25">
      <c r="B318" s="15"/>
      <c r="C318">
        <v>8.6509999999999998</v>
      </c>
      <c r="D318">
        <v>16.565000000000001</v>
      </c>
      <c r="E318">
        <v>2.6469999999999998</v>
      </c>
      <c r="F318">
        <v>1.956</v>
      </c>
      <c r="G318">
        <v>170.381</v>
      </c>
    </row>
    <row r="319" spans="2:7" customFormat="1" x14ac:dyDescent="0.25">
      <c r="B319" s="15"/>
      <c r="C319">
        <v>7.3010000000000002</v>
      </c>
      <c r="D319">
        <v>15.108000000000001</v>
      </c>
      <c r="E319">
        <v>2.6930000000000001</v>
      </c>
      <c r="F319">
        <v>1.9430000000000001</v>
      </c>
      <c r="G319">
        <v>174.18299999999999</v>
      </c>
    </row>
    <row r="320" spans="2:7" customFormat="1" x14ac:dyDescent="0.25">
      <c r="B320" s="15"/>
      <c r="C320">
        <v>7.9109999999999996</v>
      </c>
      <c r="D320">
        <v>15.89</v>
      </c>
      <c r="E320">
        <v>2.2970000000000002</v>
      </c>
      <c r="F320">
        <v>1.974</v>
      </c>
      <c r="G320">
        <v>165.03200000000001</v>
      </c>
    </row>
    <row r="321" spans="2:10" x14ac:dyDescent="0.25">
      <c r="B321" s="15"/>
      <c r="C321">
        <v>7.82</v>
      </c>
      <c r="D321">
        <v>16.440000000000001</v>
      </c>
      <c r="E321">
        <v>2.6960000000000002</v>
      </c>
      <c r="F321" s="16">
        <v>2.0830000000000002</v>
      </c>
      <c r="G321">
        <v>174.892</v>
      </c>
    </row>
    <row r="322" spans="2:10" x14ac:dyDescent="0.25">
      <c r="B322" s="15" t="s">
        <v>37</v>
      </c>
      <c r="C322">
        <v>8.2620000000000005</v>
      </c>
      <c r="D322">
        <v>18.484000000000002</v>
      </c>
      <c r="E322">
        <v>2.6269999999999998</v>
      </c>
      <c r="F322">
        <v>1.8540000000000001</v>
      </c>
      <c r="G322">
        <v>175.83099999999999</v>
      </c>
      <c r="I322">
        <v>20.321000000000002</v>
      </c>
      <c r="J322">
        <v>7.5330000000000004</v>
      </c>
    </row>
    <row r="323" spans="2:10" x14ac:dyDescent="0.25">
      <c r="B323" s="15"/>
      <c r="C323">
        <v>6.95</v>
      </c>
      <c r="D323">
        <v>18.997</v>
      </c>
      <c r="E323">
        <v>2.6589999999999998</v>
      </c>
      <c r="F323">
        <v>2.1539999999999999</v>
      </c>
      <c r="G323">
        <v>161.00899999999999</v>
      </c>
      <c r="I323">
        <v>30.417000000000002</v>
      </c>
      <c r="J323">
        <v>12.733000000000001</v>
      </c>
    </row>
    <row r="324" spans="2:10" x14ac:dyDescent="0.25">
      <c r="B324" s="15"/>
      <c r="C324">
        <v>8.08</v>
      </c>
      <c r="D324">
        <v>19.196999999999999</v>
      </c>
      <c r="E324">
        <v>2.9260000000000002</v>
      </c>
      <c r="F324">
        <v>1.7809999999999999</v>
      </c>
      <c r="G324">
        <v>167.17599999999999</v>
      </c>
      <c r="I324"/>
    </row>
    <row r="325" spans="2:10" x14ac:dyDescent="0.25">
      <c r="B325" s="15"/>
      <c r="C325">
        <v>8.4580000000000002</v>
      </c>
      <c r="D325">
        <v>19.292999999999999</v>
      </c>
      <c r="E325">
        <v>2.5630000000000002</v>
      </c>
      <c r="F325">
        <v>2.08</v>
      </c>
      <c r="G325">
        <v>171.42400000000001</v>
      </c>
      <c r="I325"/>
    </row>
    <row r="326" spans="2:10" x14ac:dyDescent="0.25">
      <c r="B326" s="15"/>
      <c r="C326">
        <v>5.5570000000000004</v>
      </c>
      <c r="D326">
        <v>15.061</v>
      </c>
      <c r="E326">
        <v>2.72</v>
      </c>
      <c r="F326">
        <v>1.875</v>
      </c>
      <c r="G326">
        <v>172.072</v>
      </c>
      <c r="I326"/>
    </row>
    <row r="327" spans="2:10" x14ac:dyDescent="0.25">
      <c r="B327" s="15"/>
      <c r="C327">
        <v>7.1539999999999999</v>
      </c>
      <c r="D327">
        <v>18.231000000000002</v>
      </c>
      <c r="E327">
        <v>2.4969999999999999</v>
      </c>
      <c r="F327">
        <v>1.754</v>
      </c>
      <c r="G327">
        <v>175.14099999999999</v>
      </c>
      <c r="I327"/>
    </row>
    <row r="328" spans="2:10" x14ac:dyDescent="0.25">
      <c r="B328" s="15"/>
      <c r="C328">
        <v>7.3470000000000004</v>
      </c>
      <c r="D328">
        <v>16.099</v>
      </c>
      <c r="E328">
        <v>2.7570000000000001</v>
      </c>
      <c r="F328">
        <v>2.2629999999999999</v>
      </c>
      <c r="G328">
        <v>146.75899999999999</v>
      </c>
      <c r="I328"/>
    </row>
    <row r="329" spans="2:10" x14ac:dyDescent="0.25">
      <c r="B329" s="15"/>
      <c r="C329">
        <v>8.0510000000000002</v>
      </c>
      <c r="D329">
        <v>17.637</v>
      </c>
      <c r="E329">
        <v>2.37</v>
      </c>
      <c r="F329">
        <v>1.9379999999999999</v>
      </c>
      <c r="G329">
        <v>173.309</v>
      </c>
      <c r="I329"/>
    </row>
    <row r="330" spans="2:10" x14ac:dyDescent="0.25">
      <c r="B330" s="15"/>
      <c r="C330">
        <v>7.617</v>
      </c>
      <c r="D330">
        <v>19.936</v>
      </c>
      <c r="E330">
        <v>2.4409999999999998</v>
      </c>
      <c r="F330">
        <v>1.6539999999999999</v>
      </c>
      <c r="G330">
        <v>168.11099999999999</v>
      </c>
      <c r="I330"/>
    </row>
    <row r="331" spans="2:10" x14ac:dyDescent="0.25">
      <c r="B331" s="15"/>
      <c r="C331">
        <v>7.5519999999999996</v>
      </c>
      <c r="D331">
        <v>18.396000000000001</v>
      </c>
      <c r="E331">
        <v>2.7410000000000001</v>
      </c>
      <c r="F331">
        <v>1.927</v>
      </c>
      <c r="G331">
        <v>166.035</v>
      </c>
      <c r="I331"/>
    </row>
    <row r="332" spans="2:10" x14ac:dyDescent="0.25">
      <c r="B332" s="15"/>
      <c r="C332">
        <v>8.2769999999999992</v>
      </c>
      <c r="D332">
        <v>17.786000000000001</v>
      </c>
      <c r="E332">
        <v>2.3050000000000002</v>
      </c>
      <c r="F332">
        <v>2.1579999999999999</v>
      </c>
      <c r="G332" s="14"/>
      <c r="I332"/>
    </row>
    <row r="333" spans="2:10" x14ac:dyDescent="0.25">
      <c r="B333" s="13" t="s">
        <v>41</v>
      </c>
      <c r="C333" s="12" t="s">
        <v>216</v>
      </c>
      <c r="D333" s="12" t="s">
        <v>215</v>
      </c>
      <c r="E333" s="12" t="s">
        <v>214</v>
      </c>
      <c r="F333" s="12" t="s">
        <v>213</v>
      </c>
      <c r="G333" s="12" t="s">
        <v>212</v>
      </c>
    </row>
    <row r="334" spans="2:10" x14ac:dyDescent="0.25">
      <c r="B334" s="15" t="s">
        <v>56</v>
      </c>
      <c r="C334" s="14" t="s">
        <v>211</v>
      </c>
      <c r="D334" s="14" t="s">
        <v>210</v>
      </c>
      <c r="E334" s="14" t="s">
        <v>209</v>
      </c>
      <c r="F334" s="14" t="s">
        <v>208</v>
      </c>
      <c r="G334" s="14" t="s">
        <v>207</v>
      </c>
      <c r="H334" s="14"/>
    </row>
    <row r="335" spans="2:10" x14ac:dyDescent="0.25">
      <c r="B335" s="15" t="s">
        <v>57</v>
      </c>
      <c r="C335" s="16">
        <v>6.6210000000000004</v>
      </c>
      <c r="D335" s="16">
        <v>16.895</v>
      </c>
      <c r="E335" s="16">
        <v>2.7730000000000001</v>
      </c>
      <c r="F335" s="16">
        <v>2.09</v>
      </c>
      <c r="G335" s="16">
        <v>177.523</v>
      </c>
      <c r="H335" s="14"/>
    </row>
    <row r="336" spans="2:10" x14ac:dyDescent="0.25">
      <c r="B336" s="4"/>
      <c r="C336" s="16"/>
      <c r="D336" s="16"/>
      <c r="E336" s="16">
        <v>2.5110000000000001</v>
      </c>
      <c r="F336" s="16">
        <v>1.881</v>
      </c>
      <c r="G336" s="16"/>
      <c r="H336" s="14"/>
    </row>
    <row r="337" spans="2:8" customFormat="1" x14ac:dyDescent="0.25">
      <c r="B337" s="13" t="s">
        <v>136</v>
      </c>
      <c r="C337" s="12" t="s">
        <v>206</v>
      </c>
      <c r="D337" s="12" t="s">
        <v>205</v>
      </c>
      <c r="E337" s="12" t="s">
        <v>204</v>
      </c>
      <c r="F337" s="12" t="s">
        <v>203</v>
      </c>
      <c r="G337" s="12" t="s">
        <v>202</v>
      </c>
      <c r="H337" s="14"/>
    </row>
    <row r="338" spans="2:8" customFormat="1" x14ac:dyDescent="0.25">
      <c r="B338" s="13" t="s">
        <v>48</v>
      </c>
      <c r="C338" s="12" t="s">
        <v>201</v>
      </c>
      <c r="D338" s="12" t="s">
        <v>200</v>
      </c>
      <c r="E338" s="12" t="s">
        <v>199</v>
      </c>
      <c r="F338" s="12" t="s">
        <v>198</v>
      </c>
      <c r="G338" s="12" t="s">
        <v>197</v>
      </c>
      <c r="H338" s="14"/>
    </row>
    <row r="339" spans="2:8" customFormat="1" x14ac:dyDescent="0.25">
      <c r="B339" s="13" t="s">
        <v>50</v>
      </c>
      <c r="C339" s="12" t="s">
        <v>196</v>
      </c>
      <c r="D339" s="12" t="s">
        <v>195</v>
      </c>
      <c r="E339" s="12" t="s">
        <v>194</v>
      </c>
      <c r="F339" s="12" t="s">
        <v>193</v>
      </c>
      <c r="G339" s="12" t="s">
        <v>192</v>
      </c>
      <c r="H339" s="14"/>
    </row>
    <row r="340" spans="2:8" customFormat="1" x14ac:dyDescent="0.25">
      <c r="B340" s="13"/>
      <c r="C340" s="12" t="s">
        <v>191</v>
      </c>
      <c r="D340" s="12" t="s">
        <v>190</v>
      </c>
      <c r="E340" s="12" t="s">
        <v>189</v>
      </c>
      <c r="F340" s="12" t="s">
        <v>188</v>
      </c>
      <c r="G340" s="12" t="s">
        <v>187</v>
      </c>
      <c r="H340" s="12"/>
    </row>
    <row r="341" spans="2:8" customFormat="1" x14ac:dyDescent="0.25">
      <c r="B341" s="13"/>
      <c r="C341" s="12" t="s">
        <v>186</v>
      </c>
      <c r="D341" s="12" t="s">
        <v>185</v>
      </c>
      <c r="E341" s="12" t="s">
        <v>184</v>
      </c>
      <c r="F341" s="12" t="s">
        <v>183</v>
      </c>
      <c r="G341" s="12" t="s">
        <v>182</v>
      </c>
      <c r="H341" s="12"/>
    </row>
    <row r="342" spans="2:8" customFormat="1" x14ac:dyDescent="0.25">
      <c r="B342" s="13"/>
      <c r="C342" s="12" t="s">
        <v>181</v>
      </c>
      <c r="D342" s="12" t="s">
        <v>180</v>
      </c>
      <c r="E342" s="12" t="s">
        <v>179</v>
      </c>
      <c r="F342" s="12" t="s">
        <v>178</v>
      </c>
      <c r="G342" s="12" t="s">
        <v>177</v>
      </c>
      <c r="H342" s="12"/>
    </row>
    <row r="343" spans="2:8" customFormat="1" x14ac:dyDescent="0.25">
      <c r="B343" s="13" t="s">
        <v>45</v>
      </c>
      <c r="C343" s="12" t="s">
        <v>176</v>
      </c>
      <c r="D343" s="12" t="s">
        <v>175</v>
      </c>
      <c r="E343" s="12" t="s">
        <v>174</v>
      </c>
      <c r="F343" s="12" t="s">
        <v>173</v>
      </c>
      <c r="G343" s="12" t="s">
        <v>172</v>
      </c>
      <c r="H343" s="12"/>
    </row>
    <row r="344" spans="2:8" customFormat="1" x14ac:dyDescent="0.25">
      <c r="B344" s="13"/>
      <c r="C344" s="12" t="s">
        <v>171</v>
      </c>
      <c r="D344" s="12" t="s">
        <v>170</v>
      </c>
      <c r="E344" s="12" t="s">
        <v>169</v>
      </c>
      <c r="F344" s="12" t="s">
        <v>168</v>
      </c>
      <c r="G344" s="12" t="s">
        <v>167</v>
      </c>
      <c r="H344" s="12"/>
    </row>
    <row r="345" spans="2:8" customFormat="1" x14ac:dyDescent="0.25">
      <c r="B345" s="13" t="s">
        <v>46</v>
      </c>
      <c r="C345" s="12" t="s">
        <v>166</v>
      </c>
      <c r="D345" s="12" t="s">
        <v>165</v>
      </c>
      <c r="E345" s="12" t="s">
        <v>164</v>
      </c>
      <c r="F345" s="12" t="s">
        <v>163</v>
      </c>
      <c r="G345" s="12" t="s">
        <v>162</v>
      </c>
      <c r="H345" s="12"/>
    </row>
    <row r="346" spans="2:8" customFormat="1" x14ac:dyDescent="0.25">
      <c r="B346" s="15" t="s">
        <v>120</v>
      </c>
      <c r="C346" s="14">
        <v>5.6120000000000001</v>
      </c>
      <c r="D346" s="14">
        <v>12.525</v>
      </c>
      <c r="E346" s="14">
        <v>2.3050000000000002</v>
      </c>
      <c r="F346" s="14">
        <v>1.9330000000000001</v>
      </c>
      <c r="G346" s="14"/>
      <c r="H346" s="12"/>
    </row>
  </sheetData>
  <mergeCells count="35">
    <mergeCell ref="A154:A155"/>
    <mergeCell ref="A156:A157"/>
    <mergeCell ref="A118:A119"/>
    <mergeCell ref="A120:A121"/>
    <mergeCell ref="A122:A123"/>
    <mergeCell ref="A124:A125"/>
    <mergeCell ref="A126:A127"/>
    <mergeCell ref="A184:A193"/>
    <mergeCell ref="A158:A159"/>
    <mergeCell ref="A160:A161"/>
    <mergeCell ref="A162:A163"/>
    <mergeCell ref="A164:A165"/>
    <mergeCell ref="A166:A167"/>
    <mergeCell ref="A2:A6"/>
    <mergeCell ref="A41:A43"/>
    <mergeCell ref="A48:A51"/>
    <mergeCell ref="A67:A69"/>
    <mergeCell ref="A116:A117"/>
    <mergeCell ref="A74:A76"/>
    <mergeCell ref="A255:A256"/>
    <mergeCell ref="A128:A129"/>
    <mergeCell ref="A130:A131"/>
    <mergeCell ref="A132:A133"/>
    <mergeCell ref="A134:A135"/>
    <mergeCell ref="A136:A137"/>
    <mergeCell ref="A140:A141"/>
    <mergeCell ref="A142:A143"/>
    <mergeCell ref="A144:A145"/>
    <mergeCell ref="A146:A147"/>
    <mergeCell ref="A148:A149"/>
    <mergeCell ref="A150:A151"/>
    <mergeCell ref="A152:A153"/>
    <mergeCell ref="A138:A139"/>
    <mergeCell ref="A168:A170"/>
    <mergeCell ref="A171:A18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workbookViewId="0">
      <selection activeCell="N55" sqref="N55"/>
    </sheetView>
  </sheetViews>
  <sheetFormatPr defaultColWidth="8.85546875" defaultRowHeight="15" x14ac:dyDescent="0.25"/>
  <cols>
    <col min="1" max="1" width="12.140625" customWidth="1"/>
    <col min="2" max="2" width="8.85546875" customWidth="1"/>
    <col min="6" max="6" width="8" bestFit="1" customWidth="1"/>
  </cols>
  <sheetData>
    <row r="1" spans="1:18" x14ac:dyDescent="0.25">
      <c r="A1" s="49" t="s">
        <v>373</v>
      </c>
      <c r="B1" s="49" t="s">
        <v>372</v>
      </c>
      <c r="C1" s="49" t="s">
        <v>371</v>
      </c>
      <c r="D1" s="49" t="s">
        <v>370</v>
      </c>
      <c r="E1" s="49" t="s">
        <v>369</v>
      </c>
      <c r="F1" s="49" t="s">
        <v>368</v>
      </c>
      <c r="G1" s="49"/>
      <c r="H1" s="49" t="s">
        <v>366</v>
      </c>
      <c r="J1" t="s">
        <v>383</v>
      </c>
    </row>
    <row r="2" spans="1:18" x14ac:dyDescent="0.25">
      <c r="A2" s="13" t="s">
        <v>306</v>
      </c>
      <c r="B2" s="12">
        <v>8.6679999999999993</v>
      </c>
      <c r="C2" s="12">
        <v>14.864000000000001</v>
      </c>
      <c r="D2" s="12">
        <v>2.1259999999999999</v>
      </c>
      <c r="E2" s="12">
        <v>1.694</v>
      </c>
      <c r="F2" s="12">
        <v>131.947</v>
      </c>
      <c r="G2" s="12"/>
      <c r="H2" s="12"/>
      <c r="I2" s="12"/>
      <c r="J2" s="13" t="s">
        <v>35</v>
      </c>
      <c r="K2" s="66">
        <v>6.8159999999999998</v>
      </c>
      <c r="L2" s="66">
        <v>15.784000000000001</v>
      </c>
      <c r="M2" s="66">
        <v>2.7469999999999999</v>
      </c>
      <c r="N2" s="66">
        <v>2.419</v>
      </c>
      <c r="O2" s="66">
        <v>151.202</v>
      </c>
      <c r="P2" s="15"/>
      <c r="Q2" s="15"/>
      <c r="R2" s="12"/>
    </row>
    <row r="3" spans="1:18" x14ac:dyDescent="0.25">
      <c r="A3" s="13"/>
      <c r="B3" s="12">
        <v>8.2070000000000007</v>
      </c>
      <c r="C3" s="12">
        <v>14.944000000000001</v>
      </c>
      <c r="D3" s="12">
        <v>2.4380000000000002</v>
      </c>
      <c r="E3" s="12">
        <v>1.6930000000000001</v>
      </c>
      <c r="F3" s="12">
        <v>178.786</v>
      </c>
      <c r="G3" s="12"/>
      <c r="H3" s="12"/>
      <c r="I3" s="12"/>
    </row>
    <row r="4" spans="1:18" x14ac:dyDescent="0.25">
      <c r="A4" s="13"/>
      <c r="B4" s="12">
        <v>9.7579999999999991</v>
      </c>
      <c r="C4" s="12">
        <v>18.536000000000001</v>
      </c>
      <c r="D4" s="12">
        <v>2.5590000000000002</v>
      </c>
      <c r="E4" s="12">
        <v>2.2400000000000002</v>
      </c>
      <c r="F4" s="12">
        <v>175.58799999999999</v>
      </c>
      <c r="G4" s="12"/>
      <c r="H4" s="12"/>
      <c r="I4" s="12"/>
      <c r="J4" s="13" t="s">
        <v>48</v>
      </c>
      <c r="K4" s="66">
        <v>5.9909999999999997</v>
      </c>
      <c r="L4" s="68">
        <v>12.664</v>
      </c>
      <c r="M4" s="66">
        <v>2.7050000000000001</v>
      </c>
      <c r="N4" s="66">
        <v>2.1219999999999999</v>
      </c>
      <c r="O4" s="66">
        <v>119.009</v>
      </c>
    </row>
    <row r="5" spans="1:18" x14ac:dyDescent="0.25">
      <c r="A5" s="13"/>
      <c r="B5" s="12">
        <v>8.3070000000000004</v>
      </c>
      <c r="C5" s="12">
        <v>16.231000000000002</v>
      </c>
      <c r="D5" s="12">
        <v>2.8410000000000002</v>
      </c>
      <c r="E5" s="12">
        <v>1.6870000000000001</v>
      </c>
      <c r="F5" s="12">
        <v>165.26</v>
      </c>
      <c r="G5" s="12"/>
      <c r="H5" s="12"/>
      <c r="I5" s="12"/>
      <c r="J5" s="13" t="s">
        <v>46</v>
      </c>
      <c r="K5" s="66">
        <v>5.6020000000000003</v>
      </c>
      <c r="L5" s="66">
        <v>16.227</v>
      </c>
      <c r="M5" s="66">
        <v>2.4700000000000002</v>
      </c>
      <c r="N5" s="66">
        <v>1.7789999999999999</v>
      </c>
      <c r="O5" s="66">
        <v>128.91499999999999</v>
      </c>
    </row>
    <row r="6" spans="1:18" x14ac:dyDescent="0.25">
      <c r="A6" s="13"/>
      <c r="B6" s="12">
        <v>8.6300000000000008</v>
      </c>
      <c r="C6" s="12">
        <v>16.326000000000001</v>
      </c>
      <c r="D6" s="12">
        <v>2.1219999999999999</v>
      </c>
      <c r="E6" s="12">
        <v>1.9870000000000001</v>
      </c>
      <c r="F6" s="12">
        <v>129.10599999999999</v>
      </c>
      <c r="G6" s="12"/>
      <c r="H6" s="12"/>
      <c r="I6" s="12"/>
      <c r="J6" s="13" t="s">
        <v>34</v>
      </c>
      <c r="K6" t="s">
        <v>307</v>
      </c>
    </row>
    <row r="7" spans="1:18" x14ac:dyDescent="0.25">
      <c r="A7" s="13" t="s">
        <v>36</v>
      </c>
      <c r="B7" s="12"/>
      <c r="C7" s="12"/>
      <c r="D7" s="12"/>
      <c r="E7" s="12"/>
      <c r="F7" s="12"/>
      <c r="G7" s="12"/>
      <c r="H7" s="12">
        <v>18.419</v>
      </c>
      <c r="I7" s="12">
        <v>5.899</v>
      </c>
      <c r="J7" s="13" t="s">
        <v>33</v>
      </c>
      <c r="K7">
        <v>6.6059999999999999</v>
      </c>
      <c r="L7" s="51">
        <v>13.608000000000001</v>
      </c>
      <c r="M7">
        <v>2.6930000000000001</v>
      </c>
      <c r="N7">
        <v>2.2080000000000002</v>
      </c>
      <c r="O7">
        <v>160.65199999999999</v>
      </c>
    </row>
    <row r="8" spans="1:18" x14ac:dyDescent="0.25">
      <c r="A8" s="11" t="s">
        <v>34</v>
      </c>
      <c r="B8">
        <v>9.1029999999999998</v>
      </c>
      <c r="C8">
        <v>19.206</v>
      </c>
      <c r="D8">
        <v>2.7280000000000002</v>
      </c>
      <c r="E8">
        <v>2.3940000000000001</v>
      </c>
      <c r="F8">
        <v>157.899</v>
      </c>
      <c r="G8" s="12"/>
      <c r="H8" s="12"/>
      <c r="I8" s="12"/>
      <c r="J8" s="13"/>
      <c r="K8">
        <v>8.5169999999999995</v>
      </c>
      <c r="L8" s="51">
        <v>14.513</v>
      </c>
      <c r="M8" s="16">
        <v>2.927</v>
      </c>
      <c r="N8">
        <v>2.266</v>
      </c>
      <c r="O8">
        <v>140.077</v>
      </c>
    </row>
    <row r="9" spans="1:18" x14ac:dyDescent="0.25">
      <c r="A9" s="11"/>
      <c r="B9" s="1">
        <v>9.0050000000000008</v>
      </c>
      <c r="C9" s="1">
        <v>21.129000000000001</v>
      </c>
      <c r="D9" s="1">
        <v>2.5840000000000001</v>
      </c>
      <c r="E9" s="1">
        <v>2.2480000000000002</v>
      </c>
      <c r="F9" s="1">
        <v>177.25700000000001</v>
      </c>
      <c r="G9" s="12"/>
      <c r="H9" s="12"/>
      <c r="I9" s="12"/>
      <c r="J9" s="13"/>
      <c r="K9" s="16">
        <v>8.4290000000000003</v>
      </c>
      <c r="L9" s="16">
        <v>17.356999999999999</v>
      </c>
      <c r="M9" s="51">
        <v>2.1070000000000002</v>
      </c>
      <c r="N9">
        <v>1.794</v>
      </c>
      <c r="O9">
        <v>181.77500000000001</v>
      </c>
    </row>
    <row r="10" spans="1:18" x14ac:dyDescent="0.25">
      <c r="A10" s="11"/>
      <c r="B10" s="52"/>
      <c r="C10" s="52"/>
      <c r="D10" s="1">
        <v>2.7290000000000001</v>
      </c>
      <c r="E10" s="1">
        <v>2.2250000000000001</v>
      </c>
      <c r="F10" s="52"/>
      <c r="G10" s="12"/>
      <c r="H10" s="12"/>
      <c r="I10" s="12"/>
      <c r="J10" s="13"/>
      <c r="K10">
        <v>7.37</v>
      </c>
      <c r="L10" s="51">
        <v>13.63</v>
      </c>
      <c r="M10">
        <v>2.589</v>
      </c>
      <c r="N10">
        <v>2.0350000000000001</v>
      </c>
      <c r="O10">
        <v>175.721</v>
      </c>
    </row>
    <row r="11" spans="1:18" x14ac:dyDescent="0.25">
      <c r="A11" s="11"/>
      <c r="B11" s="52"/>
      <c r="C11" s="52"/>
      <c r="D11" s="1">
        <v>2.8809999999999998</v>
      </c>
      <c r="E11" s="1">
        <v>2.0299999999999998</v>
      </c>
      <c r="F11" s="52"/>
      <c r="G11" s="12"/>
      <c r="H11" s="12"/>
      <c r="I11" s="12"/>
      <c r="J11" s="13" t="s">
        <v>37</v>
      </c>
      <c r="K11">
        <v>7.617</v>
      </c>
      <c r="L11">
        <v>19.936</v>
      </c>
      <c r="M11">
        <v>2.4409999999999998</v>
      </c>
      <c r="N11" s="51">
        <v>1.6539999999999999</v>
      </c>
      <c r="O11">
        <v>168.11099999999999</v>
      </c>
    </row>
    <row r="12" spans="1:18" x14ac:dyDescent="0.25">
      <c r="A12" s="15" t="s">
        <v>33</v>
      </c>
      <c r="B12">
        <v>7.3780000000000001</v>
      </c>
      <c r="C12">
        <v>15.53</v>
      </c>
      <c r="D12">
        <v>2.5150000000000001</v>
      </c>
      <c r="E12">
        <v>2.0329999999999999</v>
      </c>
      <c r="F12">
        <v>164.15</v>
      </c>
      <c r="G12" s="12"/>
      <c r="H12" s="12"/>
      <c r="I12" s="12"/>
      <c r="K12">
        <v>5.5570000000000004</v>
      </c>
      <c r="L12">
        <v>15.061</v>
      </c>
      <c r="M12">
        <v>2.72</v>
      </c>
      <c r="N12">
        <v>1.875</v>
      </c>
      <c r="O12">
        <v>172.072</v>
      </c>
    </row>
    <row r="13" spans="1:18" x14ac:dyDescent="0.25">
      <c r="A13" s="4"/>
      <c r="B13">
        <v>8.173</v>
      </c>
      <c r="C13">
        <v>17.276</v>
      </c>
      <c r="D13">
        <v>2.5379999999999998</v>
      </c>
      <c r="E13">
        <v>1.8640000000000001</v>
      </c>
      <c r="F13">
        <v>153.214</v>
      </c>
      <c r="G13" s="12"/>
      <c r="H13" s="12"/>
      <c r="I13" s="12"/>
    </row>
    <row r="14" spans="1:18" x14ac:dyDescent="0.25">
      <c r="A14" s="15"/>
      <c r="B14">
        <v>8.6470000000000002</v>
      </c>
      <c r="C14">
        <v>17.399000000000001</v>
      </c>
      <c r="D14">
        <v>2.6520000000000001</v>
      </c>
      <c r="E14">
        <v>1.8819999999999999</v>
      </c>
      <c r="F14">
        <v>178.07900000000001</v>
      </c>
      <c r="G14" s="12"/>
      <c r="H14" s="12"/>
      <c r="I14" s="12"/>
      <c r="J14" s="15"/>
    </row>
    <row r="15" spans="1:18" x14ac:dyDescent="0.25">
      <c r="A15" s="15"/>
      <c r="B15">
        <v>9.407</v>
      </c>
      <c r="C15">
        <v>15.226000000000001</v>
      </c>
      <c r="D15">
        <v>2.3210000000000002</v>
      </c>
      <c r="E15">
        <v>1.9450000000000001</v>
      </c>
      <c r="F15">
        <v>179.405</v>
      </c>
      <c r="G15" s="12"/>
      <c r="H15" s="12"/>
      <c r="I15" s="12"/>
      <c r="J15" s="15"/>
    </row>
    <row r="16" spans="1:18" x14ac:dyDescent="0.25">
      <c r="A16" s="15"/>
      <c r="G16" s="12"/>
      <c r="H16" s="12"/>
      <c r="I16" s="12"/>
      <c r="J16" s="15"/>
    </row>
    <row r="17" spans="1:14" x14ac:dyDescent="0.25">
      <c r="A17" s="15"/>
      <c r="G17" s="12"/>
      <c r="H17" s="12"/>
      <c r="I17" s="12"/>
      <c r="J17" s="15"/>
      <c r="M17" s="16"/>
    </row>
    <row r="18" spans="1:14" x14ac:dyDescent="0.25">
      <c r="A18" s="15"/>
      <c r="B18">
        <v>7.569</v>
      </c>
      <c r="C18">
        <v>15.319000000000001</v>
      </c>
      <c r="D18">
        <v>2.7080000000000002</v>
      </c>
      <c r="E18">
        <v>2.1150000000000002</v>
      </c>
      <c r="F18">
        <v>157.434</v>
      </c>
      <c r="G18" s="12"/>
      <c r="H18" s="12"/>
      <c r="I18" s="12"/>
      <c r="J18" s="15"/>
    </row>
    <row r="19" spans="1:14" x14ac:dyDescent="0.25">
      <c r="A19" s="15"/>
      <c r="G19" s="12"/>
      <c r="H19" s="12"/>
      <c r="I19" s="12"/>
      <c r="J19" s="15"/>
      <c r="K19" s="16"/>
      <c r="L19" s="16"/>
    </row>
    <row r="20" spans="1:14" x14ac:dyDescent="0.25">
      <c r="A20" s="15"/>
      <c r="B20">
        <v>8.0589999999999993</v>
      </c>
      <c r="C20">
        <v>15.02</v>
      </c>
      <c r="D20">
        <v>2.1989999999999998</v>
      </c>
      <c r="E20">
        <v>2.1160000000000001</v>
      </c>
      <c r="F20">
        <v>187.72900000000001</v>
      </c>
      <c r="G20" s="12"/>
      <c r="H20" s="12"/>
      <c r="I20" s="12"/>
      <c r="J20" s="15"/>
    </row>
    <row r="21" spans="1:14" x14ac:dyDescent="0.25">
      <c r="A21" s="15"/>
      <c r="B21">
        <v>9.6720000000000006</v>
      </c>
      <c r="C21">
        <v>16.538</v>
      </c>
      <c r="D21">
        <v>2.6629999999999998</v>
      </c>
      <c r="E21">
        <v>1.823</v>
      </c>
      <c r="F21">
        <v>175.15299999999999</v>
      </c>
      <c r="G21" s="12"/>
      <c r="H21" s="12"/>
      <c r="I21" s="12"/>
      <c r="J21" s="15"/>
    </row>
    <row r="22" spans="1:14" x14ac:dyDescent="0.25">
      <c r="A22" s="15"/>
      <c r="G22" s="12"/>
      <c r="H22" s="12"/>
      <c r="I22" s="12"/>
      <c r="J22" s="15"/>
    </row>
    <row r="23" spans="1:14" x14ac:dyDescent="0.25">
      <c r="A23" s="15"/>
      <c r="B23">
        <v>8.6509999999999998</v>
      </c>
      <c r="C23">
        <v>16.565000000000001</v>
      </c>
      <c r="D23">
        <v>2.6469999999999998</v>
      </c>
      <c r="E23">
        <v>1.956</v>
      </c>
      <c r="F23">
        <v>170.381</v>
      </c>
      <c r="G23" s="12"/>
      <c r="H23" s="12"/>
      <c r="I23" s="12"/>
      <c r="J23" s="15"/>
    </row>
    <row r="24" spans="1:14" x14ac:dyDescent="0.25">
      <c r="A24" s="15"/>
      <c r="B24">
        <v>7.3010000000000002</v>
      </c>
      <c r="C24">
        <v>15.108000000000001</v>
      </c>
      <c r="D24">
        <v>2.6930000000000001</v>
      </c>
      <c r="E24">
        <v>1.9430000000000001</v>
      </c>
      <c r="F24">
        <v>174.18299999999999</v>
      </c>
      <c r="G24" s="12"/>
      <c r="H24" s="12"/>
      <c r="I24" s="12"/>
      <c r="J24" s="15"/>
    </row>
    <row r="25" spans="1:14" x14ac:dyDescent="0.25">
      <c r="A25" s="15"/>
      <c r="B25">
        <v>7.9109999999999996</v>
      </c>
      <c r="C25">
        <v>15.89</v>
      </c>
      <c r="D25">
        <v>2.2970000000000002</v>
      </c>
      <c r="E25">
        <v>1.974</v>
      </c>
      <c r="F25">
        <v>165.03200000000001</v>
      </c>
      <c r="G25" s="12"/>
      <c r="H25" s="12"/>
      <c r="I25" s="12"/>
      <c r="J25" s="15"/>
    </row>
    <row r="26" spans="1:14" x14ac:dyDescent="0.25">
      <c r="A26" s="15"/>
      <c r="B26">
        <v>7.82</v>
      </c>
      <c r="C26">
        <v>16.440000000000001</v>
      </c>
      <c r="D26">
        <v>2.6960000000000002</v>
      </c>
      <c r="E26" s="16">
        <v>2.0830000000000002</v>
      </c>
      <c r="F26">
        <v>174.892</v>
      </c>
      <c r="G26" s="12"/>
      <c r="H26" s="12"/>
      <c r="I26" s="12"/>
      <c r="J26" s="15"/>
      <c r="N26" s="16"/>
    </row>
    <row r="27" spans="1:14" x14ac:dyDescent="0.25">
      <c r="A27" s="15" t="s">
        <v>37</v>
      </c>
      <c r="B27">
        <v>8.2620000000000005</v>
      </c>
      <c r="C27">
        <v>18.484000000000002</v>
      </c>
      <c r="D27">
        <v>2.6269999999999998</v>
      </c>
      <c r="E27">
        <v>1.8540000000000001</v>
      </c>
      <c r="F27">
        <v>175.83099999999999</v>
      </c>
      <c r="G27" s="12"/>
      <c r="H27">
        <v>20.321000000000002</v>
      </c>
      <c r="I27">
        <v>7.5330000000000004</v>
      </c>
      <c r="J27" s="15"/>
    </row>
    <row r="28" spans="1:14" x14ac:dyDescent="0.25">
      <c r="A28" s="15"/>
      <c r="B28">
        <v>6.95</v>
      </c>
      <c r="C28">
        <v>18.997</v>
      </c>
      <c r="D28">
        <v>2.6589999999999998</v>
      </c>
      <c r="E28">
        <v>2.1539999999999999</v>
      </c>
      <c r="F28">
        <v>161.00899999999999</v>
      </c>
      <c r="G28" s="12"/>
      <c r="H28">
        <v>30.417000000000002</v>
      </c>
      <c r="I28">
        <v>12.733000000000001</v>
      </c>
      <c r="J28" s="15"/>
    </row>
    <row r="29" spans="1:14" x14ac:dyDescent="0.25">
      <c r="A29" s="15"/>
      <c r="B29">
        <v>8.08</v>
      </c>
      <c r="C29">
        <v>19.196999999999999</v>
      </c>
      <c r="D29">
        <v>2.9260000000000002</v>
      </c>
      <c r="E29">
        <v>1.7809999999999999</v>
      </c>
      <c r="F29">
        <v>167.17599999999999</v>
      </c>
      <c r="G29" s="12"/>
      <c r="I29" s="12"/>
      <c r="J29" s="15"/>
    </row>
    <row r="30" spans="1:14" x14ac:dyDescent="0.25">
      <c r="A30" s="15"/>
      <c r="B30">
        <v>8.4580000000000002</v>
      </c>
      <c r="C30">
        <v>19.292999999999999</v>
      </c>
      <c r="D30">
        <v>2.5630000000000002</v>
      </c>
      <c r="E30">
        <v>2.08</v>
      </c>
      <c r="F30">
        <v>171.42400000000001</v>
      </c>
      <c r="G30" s="12"/>
      <c r="I30" s="12"/>
      <c r="J30" s="15"/>
    </row>
    <row r="31" spans="1:14" x14ac:dyDescent="0.25">
      <c r="A31" s="15"/>
      <c r="B31">
        <v>7.1539999999999999</v>
      </c>
      <c r="C31">
        <v>18.231000000000002</v>
      </c>
      <c r="D31">
        <v>2.4969999999999999</v>
      </c>
      <c r="E31">
        <v>1.754</v>
      </c>
      <c r="F31">
        <v>175.14099999999999</v>
      </c>
      <c r="G31" s="12"/>
      <c r="I31" s="12"/>
      <c r="J31" s="15"/>
    </row>
    <row r="32" spans="1:14" x14ac:dyDescent="0.25">
      <c r="A32" s="15"/>
      <c r="B32">
        <v>7.3470000000000004</v>
      </c>
      <c r="C32">
        <v>16.099</v>
      </c>
      <c r="D32">
        <v>2.7570000000000001</v>
      </c>
      <c r="E32">
        <v>2.2629999999999999</v>
      </c>
      <c r="F32">
        <v>146.75899999999999</v>
      </c>
      <c r="G32" s="12"/>
      <c r="I32" s="12"/>
      <c r="J32" s="15"/>
    </row>
    <row r="33" spans="1:15" x14ac:dyDescent="0.25">
      <c r="A33" s="15"/>
      <c r="B33">
        <v>8.0510000000000002</v>
      </c>
      <c r="C33">
        <v>17.637</v>
      </c>
      <c r="D33">
        <v>2.37</v>
      </c>
      <c r="E33">
        <v>1.9379999999999999</v>
      </c>
      <c r="F33">
        <v>173.309</v>
      </c>
      <c r="G33" s="12"/>
      <c r="I33" s="12"/>
      <c r="J33" s="15"/>
    </row>
    <row r="34" spans="1:15" x14ac:dyDescent="0.25">
      <c r="A34" s="15"/>
      <c r="G34" s="12"/>
      <c r="I34" s="12"/>
      <c r="J34" s="15"/>
    </row>
    <row r="35" spans="1:15" x14ac:dyDescent="0.25">
      <c r="A35" s="15"/>
      <c r="B35">
        <v>7.5519999999999996</v>
      </c>
      <c r="C35">
        <v>18.396000000000001</v>
      </c>
      <c r="D35">
        <v>2.7410000000000001</v>
      </c>
      <c r="E35">
        <v>1.927</v>
      </c>
      <c r="F35">
        <v>166.035</v>
      </c>
      <c r="G35" s="12"/>
      <c r="I35" s="12"/>
      <c r="J35" s="15"/>
    </row>
    <row r="36" spans="1:15" x14ac:dyDescent="0.25">
      <c r="A36" s="15"/>
      <c r="B36">
        <v>8.2769999999999992</v>
      </c>
      <c r="C36">
        <v>17.786000000000001</v>
      </c>
      <c r="D36">
        <v>2.3050000000000002</v>
      </c>
      <c r="E36">
        <v>2.1579999999999999</v>
      </c>
      <c r="F36" s="14"/>
      <c r="G36" s="12"/>
      <c r="I36" s="12"/>
      <c r="J36" s="15"/>
    </row>
    <row r="37" spans="1:15" x14ac:dyDescent="0.25">
      <c r="A37" s="13" t="s">
        <v>41</v>
      </c>
      <c r="B37" s="66">
        <v>6.8019999999999996</v>
      </c>
      <c r="C37" s="66">
        <v>16.823</v>
      </c>
      <c r="D37" s="66">
        <v>2.1789999999999998</v>
      </c>
      <c r="E37" s="66">
        <v>1.81</v>
      </c>
      <c r="F37" s="66">
        <v>172.601</v>
      </c>
      <c r="G37" s="12"/>
      <c r="H37" s="12"/>
      <c r="I37" s="12"/>
      <c r="J37" s="15"/>
      <c r="O37" s="14"/>
    </row>
    <row r="38" spans="1:15" x14ac:dyDescent="0.25">
      <c r="A38" s="15" t="s">
        <v>56</v>
      </c>
      <c r="B38" s="67">
        <v>8.2409999999999997</v>
      </c>
      <c r="C38" s="67">
        <v>18.440999999999999</v>
      </c>
      <c r="D38" s="67">
        <v>2.4529999999999998</v>
      </c>
      <c r="E38" s="67">
        <v>1.744</v>
      </c>
      <c r="F38" s="67">
        <v>178.815</v>
      </c>
      <c r="G38" s="14"/>
      <c r="H38" s="12"/>
      <c r="I38" s="12"/>
      <c r="J38" s="13"/>
      <c r="K38" s="12"/>
      <c r="L38" s="12"/>
      <c r="M38" s="12"/>
      <c r="N38" s="12"/>
      <c r="O38" s="12"/>
    </row>
    <row r="39" spans="1:15" x14ac:dyDescent="0.25">
      <c r="A39" s="15" t="s">
        <v>57</v>
      </c>
      <c r="B39" s="16">
        <v>6.6210000000000004</v>
      </c>
      <c r="C39" s="16">
        <v>16.895</v>
      </c>
      <c r="D39" s="16">
        <v>2.7730000000000001</v>
      </c>
      <c r="E39" s="16">
        <v>2.09</v>
      </c>
      <c r="F39" s="16">
        <v>177.523</v>
      </c>
      <c r="G39" s="14"/>
      <c r="H39" s="12"/>
      <c r="I39" s="12"/>
      <c r="J39" s="15"/>
      <c r="K39" s="14"/>
      <c r="L39" s="14"/>
      <c r="M39" s="14"/>
      <c r="N39" s="14"/>
      <c r="O39" s="14"/>
    </row>
    <row r="40" spans="1:15" x14ac:dyDescent="0.25">
      <c r="A40" s="4"/>
      <c r="B40" s="16"/>
      <c r="C40" s="16"/>
      <c r="D40" s="16">
        <v>2.5110000000000001</v>
      </c>
      <c r="E40" s="16">
        <v>1.881</v>
      </c>
      <c r="F40" s="16"/>
      <c r="G40" s="14"/>
      <c r="H40" s="12"/>
      <c r="I40" s="12"/>
      <c r="J40" s="15"/>
      <c r="K40" s="16"/>
      <c r="L40" s="16"/>
      <c r="M40" s="16"/>
      <c r="N40" s="16"/>
      <c r="O40" s="16"/>
    </row>
    <row r="41" spans="1:15" x14ac:dyDescent="0.25">
      <c r="A41" s="13" t="s">
        <v>136</v>
      </c>
      <c r="B41" s="66">
        <v>6.6639999999999997</v>
      </c>
      <c r="C41" s="66">
        <v>17.812999999999999</v>
      </c>
      <c r="D41" s="66">
        <v>2.6829999999999998</v>
      </c>
      <c r="E41" s="66">
        <v>2.0640000000000001</v>
      </c>
      <c r="F41" s="66">
        <v>170.327</v>
      </c>
      <c r="G41" s="14"/>
      <c r="H41" s="12"/>
      <c r="I41" s="12"/>
      <c r="J41" s="4"/>
      <c r="K41" s="16"/>
      <c r="L41" s="16"/>
      <c r="M41" s="16"/>
      <c r="N41" s="16"/>
      <c r="O41" s="16"/>
    </row>
    <row r="42" spans="1:15" x14ac:dyDescent="0.25">
      <c r="A42" s="13" t="s">
        <v>50</v>
      </c>
      <c r="B42" s="12">
        <v>7.5830000000000002</v>
      </c>
      <c r="C42" s="12">
        <v>16.302</v>
      </c>
      <c r="D42" s="12">
        <v>2.778</v>
      </c>
      <c r="E42" s="12">
        <v>2.1280000000000001</v>
      </c>
      <c r="F42" s="12">
        <v>177.51</v>
      </c>
      <c r="G42" s="14"/>
      <c r="H42" s="12"/>
      <c r="I42" s="12"/>
      <c r="J42" s="13"/>
      <c r="K42" s="12"/>
      <c r="L42" s="12"/>
      <c r="M42" s="12"/>
      <c r="N42" s="12"/>
      <c r="O42" s="12"/>
    </row>
    <row r="43" spans="1:15" x14ac:dyDescent="0.25">
      <c r="A43" s="13"/>
      <c r="B43" s="12">
        <v>7.0110000000000001</v>
      </c>
      <c r="C43" s="12">
        <v>16.434000000000001</v>
      </c>
      <c r="D43" s="12">
        <v>2.452</v>
      </c>
      <c r="E43" s="12">
        <v>1.86</v>
      </c>
      <c r="F43" s="12">
        <v>161.23699999999999</v>
      </c>
      <c r="G43" s="12"/>
      <c r="H43" s="12"/>
      <c r="I43" s="12"/>
      <c r="J43" s="13"/>
      <c r="K43" s="12"/>
      <c r="L43" s="12"/>
      <c r="M43" s="12"/>
      <c r="N43" s="12"/>
      <c r="O43" s="12"/>
    </row>
    <row r="44" spans="1:15" x14ac:dyDescent="0.25">
      <c r="A44" s="13"/>
      <c r="B44" s="12">
        <v>7.5380000000000003</v>
      </c>
      <c r="C44" s="12">
        <v>16.138999999999999</v>
      </c>
      <c r="D44" s="12">
        <v>2.9119999999999999</v>
      </c>
      <c r="E44" s="12">
        <v>2.1739999999999999</v>
      </c>
      <c r="F44" s="12">
        <v>164.93199999999999</v>
      </c>
      <c r="G44" s="12"/>
      <c r="H44" s="12"/>
      <c r="I44" s="12"/>
      <c r="J44" s="13"/>
      <c r="K44" s="12"/>
      <c r="L44" s="12"/>
      <c r="M44" s="12"/>
      <c r="N44" s="12"/>
      <c r="O44" s="12"/>
    </row>
    <row r="45" spans="1:15" x14ac:dyDescent="0.25">
      <c r="A45" s="13"/>
      <c r="B45" s="12">
        <v>7.7610000000000001</v>
      </c>
      <c r="C45" s="12">
        <v>16.245000000000001</v>
      </c>
      <c r="D45" s="12">
        <v>2.726</v>
      </c>
      <c r="E45" s="12">
        <v>1.712</v>
      </c>
      <c r="F45" s="12">
        <v>171.76400000000001</v>
      </c>
      <c r="G45" s="12"/>
      <c r="H45" s="12"/>
      <c r="I45" s="12"/>
      <c r="J45" s="13"/>
      <c r="K45" s="12"/>
      <c r="L45" s="12"/>
      <c r="M45" s="12"/>
      <c r="N45" s="12"/>
      <c r="O45" s="12"/>
    </row>
    <row r="46" spans="1:15" x14ac:dyDescent="0.25">
      <c r="A46" s="13" t="s">
        <v>45</v>
      </c>
      <c r="B46" s="12">
        <v>8.109</v>
      </c>
      <c r="C46" s="12">
        <v>15.737</v>
      </c>
      <c r="D46" s="12">
        <v>2.863</v>
      </c>
      <c r="E46" s="12">
        <v>2.3540000000000001</v>
      </c>
      <c r="F46" s="12">
        <v>176.50299999999999</v>
      </c>
      <c r="G46" s="12"/>
      <c r="H46" s="12"/>
      <c r="I46" s="12"/>
      <c r="J46" s="13"/>
      <c r="K46" s="12"/>
      <c r="L46" s="12"/>
      <c r="M46" s="12"/>
      <c r="N46" s="12"/>
      <c r="O46" s="12"/>
    </row>
    <row r="47" spans="1:15" x14ac:dyDescent="0.25">
      <c r="A47" s="13"/>
      <c r="B47" s="12">
        <v>7.609</v>
      </c>
      <c r="C47" s="12">
        <v>15.819000000000001</v>
      </c>
      <c r="D47" s="12">
        <v>2.4729999999999999</v>
      </c>
      <c r="E47" s="12">
        <v>2.048</v>
      </c>
      <c r="F47" s="12">
        <v>178.398</v>
      </c>
      <c r="G47" s="12"/>
      <c r="H47" s="12"/>
      <c r="I47" s="12"/>
      <c r="J47" s="13"/>
      <c r="K47" s="12"/>
      <c r="L47" s="12"/>
      <c r="M47" s="12"/>
      <c r="N47" s="12"/>
      <c r="O47" s="12"/>
    </row>
    <row r="48" spans="1:15" x14ac:dyDescent="0.25">
      <c r="A48" s="13" t="s">
        <v>314</v>
      </c>
      <c r="B48" s="69">
        <f>AVERAGE(B2:B47)</f>
        <v>8.0090810810810797</v>
      </c>
      <c r="C48" s="69">
        <f>AVERAGE(C2:C47)</f>
        <v>16.981486486486485</v>
      </c>
      <c r="D48" s="69">
        <f>AVERAGE(D2:D47)</f>
        <v>2.5796250000000001</v>
      </c>
      <c r="E48" s="69">
        <f>AVERAGE(E2:E47)</f>
        <v>1.9926500000000005</v>
      </c>
      <c r="F48" s="69">
        <f>AVERAGE(F2:F47)</f>
        <v>168.38302777777776</v>
      </c>
      <c r="G48" s="12" t="s">
        <v>385</v>
      </c>
      <c r="H48" s="13" t="s">
        <v>390</v>
      </c>
      <c r="I48" s="12"/>
      <c r="J48" s="13"/>
      <c r="K48" s="12"/>
      <c r="L48" s="12"/>
      <c r="M48" s="12"/>
      <c r="N48" s="12"/>
      <c r="O48" s="12"/>
    </row>
    <row r="49" spans="1:17" x14ac:dyDescent="0.25">
      <c r="A49" s="13" t="s">
        <v>313</v>
      </c>
      <c r="B49" s="19">
        <f>STDEVA(B2:B47)</f>
        <v>0.79273813030738149</v>
      </c>
      <c r="C49" s="19">
        <f>STDEVA(C2:C47)</f>
        <v>1.5034923534081432</v>
      </c>
      <c r="D49" s="19">
        <f>STDEVA(D2:D47)</f>
        <v>0.21586720603423218</v>
      </c>
      <c r="E49" s="19">
        <f>STDEVA(E2:E47)</f>
        <v>0.18845206831256073</v>
      </c>
      <c r="F49" s="19">
        <f>STDEVA(F2:F47)</f>
        <v>12.564140490154877</v>
      </c>
      <c r="G49" s="12" t="s">
        <v>386</v>
      </c>
      <c r="H49" s="13" t="s">
        <v>389</v>
      </c>
      <c r="I49" s="12"/>
      <c r="J49" s="15"/>
      <c r="K49" s="14"/>
      <c r="L49" s="14"/>
      <c r="M49" s="14"/>
      <c r="N49" s="14"/>
      <c r="O49" s="14"/>
      <c r="P49" s="16"/>
      <c r="Q49" s="16"/>
    </row>
    <row r="50" spans="1:17" x14ac:dyDescent="0.25">
      <c r="A50" s="13" t="s">
        <v>312</v>
      </c>
      <c r="B50" s="19">
        <f>MAX(B2:B47)</f>
        <v>9.7579999999999991</v>
      </c>
      <c r="C50" s="19">
        <f>MAX(C2:C47)</f>
        <v>21.129000000000001</v>
      </c>
      <c r="D50" s="19">
        <f>MAX(D2:D47)</f>
        <v>2.9260000000000002</v>
      </c>
      <c r="E50" s="19">
        <f>MAX(E2:E47)</f>
        <v>2.3940000000000001</v>
      </c>
      <c r="F50" s="19">
        <f>MAX(F2:F47)</f>
        <v>187.72900000000001</v>
      </c>
      <c r="G50" s="12" t="s">
        <v>387</v>
      </c>
      <c r="H50" t="s">
        <v>391</v>
      </c>
      <c r="J50" s="15"/>
      <c r="K50" s="14"/>
      <c r="L50" s="14"/>
      <c r="M50" s="14"/>
      <c r="N50" s="14"/>
      <c r="O50" s="14"/>
      <c r="P50" s="16"/>
      <c r="Q50" s="16"/>
    </row>
    <row r="51" spans="1:17" ht="15.75" thickBot="1" x14ac:dyDescent="0.3">
      <c r="A51" s="18" t="s">
        <v>311</v>
      </c>
      <c r="B51" s="17">
        <f>MIN(B2:B47)</f>
        <v>6.6210000000000004</v>
      </c>
      <c r="C51" s="17">
        <f>MIN(C2:C47)</f>
        <v>14.864000000000001</v>
      </c>
      <c r="D51" s="17">
        <f>MIN(D2:D47)</f>
        <v>2.1219999999999999</v>
      </c>
      <c r="E51" s="17">
        <f>MIN(E2:E47)</f>
        <v>1.6870000000000001</v>
      </c>
      <c r="F51" s="17">
        <f>MIN(F2:F47)</f>
        <v>129.10599999999999</v>
      </c>
      <c r="G51" s="12" t="s">
        <v>388</v>
      </c>
      <c r="H51" t="s">
        <v>394</v>
      </c>
      <c r="J51" s="15"/>
      <c r="K51" s="14"/>
      <c r="L51" s="14"/>
      <c r="M51" s="14"/>
      <c r="N51" s="14"/>
      <c r="O51" s="14"/>
      <c r="P51" s="16"/>
      <c r="Q51" s="16"/>
    </row>
    <row r="52" spans="1:17" ht="15.75" thickTop="1" x14ac:dyDescent="0.25">
      <c r="G52" s="12" t="s">
        <v>392</v>
      </c>
      <c r="H52" t="s">
        <v>393</v>
      </c>
      <c r="J52" s="16"/>
      <c r="K52" s="16"/>
      <c r="L52" s="16"/>
      <c r="M52" s="16"/>
      <c r="N52" s="16"/>
      <c r="O52" s="16"/>
      <c r="P52" s="16"/>
      <c r="Q52" s="16"/>
    </row>
    <row r="53" spans="1:17" x14ac:dyDescent="0.25">
      <c r="A53" s="4" t="s">
        <v>384</v>
      </c>
      <c r="J53" s="16"/>
      <c r="K53" s="16"/>
      <c r="L53" s="16"/>
      <c r="M53" s="16"/>
      <c r="N53" s="16"/>
      <c r="O53" s="16"/>
      <c r="P53" s="16"/>
      <c r="Q53" s="16"/>
    </row>
    <row r="54" spans="1:17" x14ac:dyDescent="0.25">
      <c r="A54" s="4" t="s">
        <v>0</v>
      </c>
      <c r="B54" t="s">
        <v>375</v>
      </c>
      <c r="C54" t="s">
        <v>377</v>
      </c>
      <c r="D54" t="s">
        <v>379</v>
      </c>
      <c r="E54" t="s">
        <v>381</v>
      </c>
      <c r="J54" s="16"/>
      <c r="K54" s="16"/>
      <c r="L54" s="16"/>
      <c r="M54" s="16"/>
      <c r="N54" s="16"/>
      <c r="O54" s="16"/>
      <c r="P54" s="16"/>
      <c r="Q54" s="16"/>
    </row>
    <row r="55" spans="1:17" x14ac:dyDescent="0.25">
      <c r="B55" t="s">
        <v>376</v>
      </c>
      <c r="C55" t="s">
        <v>378</v>
      </c>
      <c r="D55" t="s">
        <v>380</v>
      </c>
      <c r="E55" t="s">
        <v>382</v>
      </c>
      <c r="J55" s="16"/>
      <c r="K55" s="16"/>
      <c r="L55" s="16"/>
      <c r="M55" s="16"/>
      <c r="N55" s="16"/>
      <c r="O55" s="16"/>
      <c r="P55" s="16"/>
      <c r="Q55" s="16"/>
    </row>
    <row r="56" spans="1:17" x14ac:dyDescent="0.25">
      <c r="J56" s="16"/>
      <c r="K56" s="16"/>
      <c r="L56" s="16"/>
      <c r="M56" s="16"/>
      <c r="N56" s="16"/>
      <c r="O56" s="16"/>
      <c r="P56" s="16"/>
      <c r="Q56" s="16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List1</vt:lpstr>
      <vt:lpstr>Sheet1</vt:lpstr>
      <vt:lpstr>Measurements</vt:lpstr>
      <vt:lpstr>cottoidii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</dc:creator>
  <cp:lastModifiedBy>bartosova</cp:lastModifiedBy>
  <cp:lastPrinted>2017-01-04T14:38:48Z</cp:lastPrinted>
  <dcterms:created xsi:type="dcterms:W3CDTF">2017-01-04T08:31:51Z</dcterms:created>
  <dcterms:modified xsi:type="dcterms:W3CDTF">2018-01-26T14:56:24Z</dcterms:modified>
</cp:coreProperties>
</file>